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dex" sheetId="1" state="visible" r:id="rId2"/>
    <sheet name="3A" sheetId="2" state="visible" r:id="rId3"/>
    <sheet name="3B" sheetId="3" state="visible" r:id="rId4"/>
    <sheet name="3C" sheetId="4" state="visible" r:id="rId5"/>
    <sheet name="3D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7" uniqueCount="416">
  <si>
    <t xml:space="preserve">Supplementary Dataset 3. Sources and overview of pneumococcal sRNAs used for analysis of differential expression during growth with Carolacton.</t>
  </si>
  <si>
    <t xml:space="preserve">This file contains multiple sheets and each sheet corresponds to one supplement table</t>
  </si>
  <si>
    <t xml:space="preserve">3A</t>
  </si>
  <si>
    <r>
      <rPr>
        <b val="true"/>
        <sz val="11"/>
        <color rgb="FF000000"/>
        <rFont val="Calibri"/>
        <family val="2"/>
      </rPr>
      <t xml:space="preserve">Table 3A. </t>
    </r>
    <r>
      <rPr>
        <sz val="11"/>
        <color rgb="FF000000"/>
        <rFont val="Calibri"/>
        <family val="2"/>
      </rPr>
      <t xml:space="preserve">sRNAs identified by  Kumar et al., 2010 (table adapted with changes).</t>
    </r>
  </si>
  <si>
    <t xml:space="preserve">3B</t>
  </si>
  <si>
    <r>
      <rPr>
        <b val="true"/>
        <sz val="11"/>
        <color rgb="FF000000"/>
        <rFont val="Calibri"/>
        <family val="2"/>
      </rPr>
      <t xml:space="preserve">Table 3B. </t>
    </r>
    <r>
      <rPr>
        <sz val="11"/>
        <color rgb="FF000000"/>
        <rFont val="Calibri"/>
        <family val="2"/>
      </rPr>
      <t xml:space="preserve">sRNAs identified by  Mann et al., 2012 (table adapted with changes).</t>
    </r>
  </si>
  <si>
    <t xml:space="preserve">3C</t>
  </si>
  <si>
    <r>
      <rPr>
        <b val="true"/>
        <sz val="11"/>
        <color rgb="FF000000"/>
        <rFont val="Calibri"/>
        <family val="2"/>
      </rPr>
      <t xml:space="preserve">Table 3C. </t>
    </r>
    <r>
      <rPr>
        <sz val="11"/>
        <color rgb="FF000000"/>
        <rFont val="Calibri"/>
        <family val="2"/>
      </rPr>
      <t xml:space="preserve">sRNA data obtained from the Bacterial Small RNA Database BSRDB (Li et al., 2012).</t>
    </r>
  </si>
  <si>
    <t xml:space="preserve">3D</t>
  </si>
  <si>
    <r>
      <rPr>
        <b val="true"/>
        <sz val="11"/>
        <color rgb="FF000000"/>
        <rFont val="Calibri"/>
        <family val="2"/>
      </rPr>
      <t xml:space="preserve">Table 3D. </t>
    </r>
    <r>
      <rPr>
        <sz val="11"/>
        <color rgb="FF000000"/>
        <rFont val="Calibri"/>
        <family val="2"/>
      </rPr>
      <t xml:space="preserve">Overview over sRNAs analyzed for differential transcription upon Carolacton treatment.</t>
    </r>
  </si>
  <si>
    <t xml:space="preserve">ID </t>
  </si>
  <si>
    <t xml:space="preserve">Start </t>
  </si>
  <si>
    <t xml:space="preserve">End </t>
  </si>
  <si>
    <t xml:space="preserve">size (nt)</t>
  </si>
  <si>
    <t xml:space="preserve">Hoffman et al prediction in srain R6</t>
  </si>
  <si>
    <t xml:space="preserve">also identified as </t>
  </si>
  <si>
    <t xml:space="preserve">SN1 </t>
  </si>
  <si>
    <t xml:space="preserve">ccnC (csRNA3)</t>
  </si>
  <si>
    <t xml:space="preserve">trn0012</t>
  </si>
  <si>
    <t xml:space="preserve">SN2 </t>
  </si>
  <si>
    <t xml:space="preserve">sspn25.2</t>
  </si>
  <si>
    <t xml:space="preserve">SN3 </t>
  </si>
  <si>
    <t xml:space="preserve">sspn117.1</t>
  </si>
  <si>
    <t xml:space="preserve">SN4 </t>
  </si>
  <si>
    <t xml:space="preserve">sspn172.1</t>
  </si>
  <si>
    <t xml:space="preserve">SN5 </t>
  </si>
  <si>
    <t xml:space="preserve">ccnA (csRNA1)</t>
  </si>
  <si>
    <t xml:space="preserve">F8, sspn172.1</t>
  </si>
  <si>
    <t xml:space="preserve">SN6 </t>
  </si>
  <si>
    <t xml:space="preserve">ccnB (csRNA2)</t>
  </si>
  <si>
    <t xml:space="preserve">sspn231.1</t>
  </si>
  <si>
    <t xml:space="preserve">SN7 </t>
  </si>
  <si>
    <t xml:space="preserve">ccnD (csRNA4)</t>
  </si>
  <si>
    <t xml:space="preserve">sspn234.1</t>
  </si>
  <si>
    <t xml:space="preserve">SN8 </t>
  </si>
  <si>
    <t xml:space="preserve">sspn351.2</t>
  </si>
  <si>
    <t xml:space="preserve">SN9 </t>
  </si>
  <si>
    <t xml:space="preserve">sspn415.1</t>
  </si>
  <si>
    <t xml:space="preserve">SN10 </t>
  </si>
  <si>
    <t xml:space="preserve">sspn468.2</t>
  </si>
  <si>
    <t xml:space="preserve">SN11 </t>
  </si>
  <si>
    <t xml:space="preserve">sspn624.1</t>
  </si>
  <si>
    <t xml:space="preserve">SN12 </t>
  </si>
  <si>
    <t xml:space="preserve">sspn668.1</t>
  </si>
  <si>
    <t xml:space="preserve">SN13 </t>
  </si>
  <si>
    <t xml:space="preserve">sspn682.1</t>
  </si>
  <si>
    <t xml:space="preserve">SN14 </t>
  </si>
  <si>
    <t xml:space="preserve">sspn784.1</t>
  </si>
  <si>
    <t xml:space="preserve">SN15 </t>
  </si>
  <si>
    <t xml:space="preserve">sspn822.3</t>
  </si>
  <si>
    <t xml:space="preserve">SN16 </t>
  </si>
  <si>
    <t xml:space="preserve">sspn822.4</t>
  </si>
  <si>
    <t xml:space="preserve">SN17 </t>
  </si>
  <si>
    <t xml:space="preserve">sspn854.1</t>
  </si>
  <si>
    <t xml:space="preserve">SN18 </t>
  </si>
  <si>
    <t xml:space="preserve">sspn855.1</t>
  </si>
  <si>
    <t xml:space="preserve">SN19 </t>
  </si>
  <si>
    <t xml:space="preserve">sspn856.1</t>
  </si>
  <si>
    <t xml:space="preserve">SN20 </t>
  </si>
  <si>
    <t xml:space="preserve">sspn870.1</t>
  </si>
  <si>
    <t xml:space="preserve">SN21 </t>
  </si>
  <si>
    <t xml:space="preserve">sspn1001.1</t>
  </si>
  <si>
    <t xml:space="preserve">SN22 </t>
  </si>
  <si>
    <t xml:space="preserve">sspn1034.1</t>
  </si>
  <si>
    <t xml:space="preserve">SN23 </t>
  </si>
  <si>
    <t xml:space="preserve">sspn1325.1</t>
  </si>
  <si>
    <t xml:space="preserve">SN24 </t>
  </si>
  <si>
    <t xml:space="preserve">sspn1530.1</t>
  </si>
  <si>
    <t xml:space="preserve">SN25 </t>
  </si>
  <si>
    <t xml:space="preserve">sspn1593.1</t>
  </si>
  <si>
    <t xml:space="preserve">SN26 </t>
  </si>
  <si>
    <t xml:space="preserve">sspn1990.1</t>
  </si>
  <si>
    <t xml:space="preserve">SN27 </t>
  </si>
  <si>
    <t xml:space="preserve">srn502, F66, sspn2087.1</t>
  </si>
  <si>
    <t xml:space="preserve">SN28 </t>
  </si>
  <si>
    <t xml:space="preserve">sspn486.1</t>
  </si>
  <si>
    <t xml:space="preserve">SN29 </t>
  </si>
  <si>
    <t xml:space="preserve">sspn498.1</t>
  </si>
  <si>
    <t xml:space="preserve">SN30 </t>
  </si>
  <si>
    <t xml:space="preserve">sspn500.1</t>
  </si>
  <si>
    <t xml:space="preserve">SN31 </t>
  </si>
  <si>
    <t xml:space="preserve">sspn2001.1</t>
  </si>
  <si>
    <t xml:space="preserve">SN32 </t>
  </si>
  <si>
    <t xml:space="preserve">sspn1023.1</t>
  </si>
  <si>
    <t xml:space="preserve">SN33 </t>
  </si>
  <si>
    <t xml:space="preserve">sspn393.1</t>
  </si>
  <si>
    <t xml:space="preserve">SN34 </t>
  </si>
  <si>
    <t xml:space="preserve">sspn1707.2</t>
  </si>
  <si>
    <t xml:space="preserve">SN35 </t>
  </si>
  <si>
    <t xml:space="preserve">ccnE (csRNA5)</t>
  </si>
  <si>
    <t xml:space="preserve">sspn210.1</t>
  </si>
  <si>
    <t xml:space="preserve">SN36 </t>
  </si>
  <si>
    <t xml:space="preserve">sspn424.1</t>
  </si>
  <si>
    <t xml:space="preserve">SN37 </t>
  </si>
  <si>
    <t xml:space="preserve">sspn558.1</t>
  </si>
  <si>
    <t xml:space="preserve">SN38 </t>
  </si>
  <si>
    <t xml:space="preserve">sspn486.2</t>
  </si>
  <si>
    <t xml:space="preserve">SN39 </t>
  </si>
  <si>
    <t xml:space="preserve">sspn722.1</t>
  </si>
  <si>
    <t xml:space="preserve">SN40 </t>
  </si>
  <si>
    <t xml:space="preserve">sspn908.2</t>
  </si>
  <si>
    <t xml:space="preserve">SN41 </t>
  </si>
  <si>
    <t xml:space="preserve">sspn1038.2</t>
  </si>
  <si>
    <t xml:space="preserve">SN42 </t>
  </si>
  <si>
    <t xml:space="preserve">sspn1215.1</t>
  </si>
  <si>
    <t xml:space="preserve">SN43 </t>
  </si>
  <si>
    <t xml:space="preserve">sspn1276.2</t>
  </si>
  <si>
    <t xml:space="preserve">SN44 </t>
  </si>
  <si>
    <t xml:space="preserve">sspn1461.1</t>
  </si>
  <si>
    <t xml:space="preserve">SN45 </t>
  </si>
  <si>
    <t xml:space="preserve">sspn2006.1</t>
  </si>
  <si>
    <t xml:space="preserve">SN46 </t>
  </si>
  <si>
    <t xml:space="preserve">trn1025, sspn2049.1</t>
  </si>
  <si>
    <t xml:space="preserve">SN47 </t>
  </si>
  <si>
    <t xml:space="preserve">sspn57.1</t>
  </si>
  <si>
    <t xml:space="preserve">SN48* </t>
  </si>
  <si>
    <t xml:space="preserve">sspn1103.1</t>
  </si>
  <si>
    <t xml:space="preserve">SN49 </t>
  </si>
  <si>
    <t xml:space="preserve">sspn1456.1</t>
  </si>
  <si>
    <t xml:space="preserve">SN50* </t>
  </si>
  <si>
    <t xml:space="preserve">sspn1875.1</t>
  </si>
  <si>
    <t xml:space="preserve">ID</t>
  </si>
  <si>
    <t xml:space="preserve">Start</t>
  </si>
  <si>
    <t xml:space="preserve">End</t>
  </si>
  <si>
    <t xml:space="preserve">F1</t>
  </si>
  <si>
    <t xml:space="preserve">F10</t>
  </si>
  <si>
    <t xml:space="preserve">trn0157, sspn415.1</t>
  </si>
  <si>
    <t xml:space="preserve">F11</t>
  </si>
  <si>
    <t xml:space="preserve">F12</t>
  </si>
  <si>
    <t xml:space="preserve">F13</t>
  </si>
  <si>
    <t xml:space="preserve">srn145, sspn415.1</t>
  </si>
  <si>
    <t xml:space="preserve">F14</t>
  </si>
  <si>
    <t xml:space="preserve">F15</t>
  </si>
  <si>
    <t xml:space="preserve">srn151, sspn415.1</t>
  </si>
  <si>
    <t xml:space="preserve">F16</t>
  </si>
  <si>
    <t xml:space="preserve">F17</t>
  </si>
  <si>
    <t xml:space="preserve">F18</t>
  </si>
  <si>
    <t xml:space="preserve">F19</t>
  </si>
  <si>
    <t xml:space="preserve">F2</t>
  </si>
  <si>
    <t xml:space="preserve">F20</t>
  </si>
  <si>
    <t xml:space="preserve">srn157, sspn415.1</t>
  </si>
  <si>
    <t xml:space="preserve">F21</t>
  </si>
  <si>
    <t xml:space="preserve">F22</t>
  </si>
  <si>
    <t xml:space="preserve">F23</t>
  </si>
  <si>
    <t xml:space="preserve">trn0329, sspn415.1</t>
  </si>
  <si>
    <t xml:space="preserve">F24</t>
  </si>
  <si>
    <t xml:space="preserve">F25</t>
  </si>
  <si>
    <t xml:space="preserve">SN11, trn0332, sspn624.1</t>
  </si>
  <si>
    <t xml:space="preserve">F26</t>
  </si>
  <si>
    <t xml:space="preserve">SN12, sspn668.1</t>
  </si>
  <si>
    <t xml:space="preserve">F27</t>
  </si>
  <si>
    <t xml:space="preserve">trn0358, sspn415.1</t>
  </si>
  <si>
    <t xml:space="preserve">F28</t>
  </si>
  <si>
    <t xml:space="preserve">F29</t>
  </si>
  <si>
    <t xml:space="preserve">F3</t>
  </si>
  <si>
    <t xml:space="preserve">F30</t>
  </si>
  <si>
    <t xml:space="preserve">F31</t>
  </si>
  <si>
    <t xml:space="preserve">F32</t>
  </si>
  <si>
    <t xml:space="preserve">SN16, srn226, sspn822.4</t>
  </si>
  <si>
    <t xml:space="preserve">F33</t>
  </si>
  <si>
    <t xml:space="preserve">F34</t>
  </si>
  <si>
    <t xml:space="preserve">SN40, srn239, sspn908.2</t>
  </si>
  <si>
    <t xml:space="preserve">F35</t>
  </si>
  <si>
    <t xml:space="preserve">srn241, sspn415.1</t>
  </si>
  <si>
    <t xml:space="preserve">F36</t>
  </si>
  <si>
    <t xml:space="preserve">F38</t>
  </si>
  <si>
    <t xml:space="preserve">srn254, sspn415.1</t>
  </si>
  <si>
    <t xml:space="preserve">F39</t>
  </si>
  <si>
    <t xml:space="preserve">F4</t>
  </si>
  <si>
    <t xml:space="preserve">F40</t>
  </si>
  <si>
    <t xml:space="preserve">F41</t>
  </si>
  <si>
    <t xml:space="preserve">srn277, sspn415.1</t>
  </si>
  <si>
    <t xml:space="preserve">F42</t>
  </si>
  <si>
    <t xml:space="preserve">F43</t>
  </si>
  <si>
    <t xml:space="preserve">F44</t>
  </si>
  <si>
    <t xml:space="preserve">F45</t>
  </si>
  <si>
    <t xml:space="preserve">F46</t>
  </si>
  <si>
    <t xml:space="preserve">F47</t>
  </si>
  <si>
    <t xml:space="preserve">F48</t>
  </si>
  <si>
    <t xml:space="preserve">F49</t>
  </si>
  <si>
    <t xml:space="preserve">F5</t>
  </si>
  <si>
    <t xml:space="preserve">trn0052, sspn415.1</t>
  </si>
  <si>
    <t xml:space="preserve">F50</t>
  </si>
  <si>
    <t xml:space="preserve">F51</t>
  </si>
  <si>
    <t xml:space="preserve">F52</t>
  </si>
  <si>
    <t xml:space="preserve">F53</t>
  </si>
  <si>
    <t xml:space="preserve">F54</t>
  </si>
  <si>
    <t xml:space="preserve">F55</t>
  </si>
  <si>
    <t xml:space="preserve">F56</t>
  </si>
  <si>
    <t xml:space="preserve">F57</t>
  </si>
  <si>
    <t xml:space="preserve">F58</t>
  </si>
  <si>
    <t xml:space="preserve">F59</t>
  </si>
  <si>
    <t xml:space="preserve">F6</t>
  </si>
  <si>
    <t xml:space="preserve">F60</t>
  </si>
  <si>
    <t xml:space="preserve">trn0485, sspn415.1</t>
  </si>
  <si>
    <t xml:space="preserve">F61</t>
  </si>
  <si>
    <t xml:space="preserve">F62</t>
  </si>
  <si>
    <t xml:space="preserve">F63</t>
  </si>
  <si>
    <t xml:space="preserve">F64</t>
  </si>
  <si>
    <t xml:space="preserve">F65</t>
  </si>
  <si>
    <t xml:space="preserve">F66</t>
  </si>
  <si>
    <t xml:space="preserve">srn502, sspn415.1</t>
  </si>
  <si>
    <t xml:space="preserve">F67</t>
  </si>
  <si>
    <t xml:space="preserve">srn503, sspn415.1</t>
  </si>
  <si>
    <t xml:space="preserve">F68</t>
  </si>
  <si>
    <t xml:space="preserve">F7</t>
  </si>
  <si>
    <t xml:space="preserve">F8</t>
  </si>
  <si>
    <t xml:space="preserve">F9</t>
  </si>
  <si>
    <t xml:space="preserve">R1</t>
  </si>
  <si>
    <t xml:space="preserve">R10</t>
  </si>
  <si>
    <t xml:space="preserve">R11</t>
  </si>
  <si>
    <t xml:space="preserve">R12</t>
  </si>
  <si>
    <t xml:space="preserve">R13</t>
  </si>
  <si>
    <t xml:space="preserve">R14</t>
  </si>
  <si>
    <t xml:space="preserve">R15</t>
  </si>
  <si>
    <t xml:space="preserve">R16</t>
  </si>
  <si>
    <t xml:space="preserve">R17</t>
  </si>
  <si>
    <t xml:space="preserve">R18</t>
  </si>
  <si>
    <t xml:space="preserve">R19</t>
  </si>
  <si>
    <t xml:space="preserve">R2</t>
  </si>
  <si>
    <t xml:space="preserve">R20</t>
  </si>
  <si>
    <t xml:space="preserve">R21</t>
  </si>
  <si>
    <t xml:space="preserve">R3</t>
  </si>
  <si>
    <t xml:space="preserve">R4</t>
  </si>
  <si>
    <t xml:space="preserve">R6</t>
  </si>
  <si>
    <t xml:space="preserve">R7</t>
  </si>
  <si>
    <t xml:space="preserve">R8</t>
  </si>
  <si>
    <t xml:space="preserve">R9</t>
  </si>
  <si>
    <r>
      <rPr>
        <b val="true"/>
        <sz val="11"/>
        <color rgb="FF000000"/>
        <rFont val="Calibri"/>
        <family val="2"/>
      </rPr>
      <t xml:space="preserve">predicted for </t>
    </r>
    <r>
      <rPr>
        <b val="true"/>
        <i val="true"/>
        <sz val="11"/>
        <color rgb="FF000000"/>
        <rFont val="Calibri"/>
        <family val="2"/>
      </rPr>
      <t xml:space="preserve">S. pneumoniae</t>
    </r>
    <r>
      <rPr>
        <b val="true"/>
        <sz val="11"/>
        <color rgb="FF000000"/>
        <rFont val="Calibri"/>
        <family val="2"/>
      </rPr>
      <t xml:space="preserve"> TIGR4 by similarity to</t>
    </r>
  </si>
  <si>
    <t xml:space="preserve">SN21</t>
  </si>
  <si>
    <t xml:space="preserve">sspn1006.1</t>
  </si>
  <si>
    <t xml:space="preserve">T-box</t>
  </si>
  <si>
    <t xml:space="preserve">SN32</t>
  </si>
  <si>
    <t xml:space="preserve">SN22</t>
  </si>
  <si>
    <t xml:space="preserve">sspn1038.1</t>
  </si>
  <si>
    <t xml:space="preserve">srn267  </t>
  </si>
  <si>
    <t xml:space="preserve">L21_leader</t>
  </si>
  <si>
    <t xml:space="preserve">SN41</t>
  </si>
  <si>
    <t xml:space="preserve">SN3</t>
  </si>
  <si>
    <t xml:space="preserve">sspn1229.1</t>
  </si>
  <si>
    <t xml:space="preserve">L19_leader</t>
  </si>
  <si>
    <t xml:space="preserve">sspn1275.1</t>
  </si>
  <si>
    <t xml:space="preserve">rli38</t>
  </si>
  <si>
    <t xml:space="preserve">sspn1276.1</t>
  </si>
  <si>
    <t xml:space="preserve">srn308  </t>
  </si>
  <si>
    <t xml:space="preserve">L10_leader</t>
  </si>
  <si>
    <t xml:space="preserve">SN43</t>
  </si>
  <si>
    <t xml:space="preserve">SN23</t>
  </si>
  <si>
    <t xml:space="preserve">SN49</t>
  </si>
  <si>
    <t xml:space="preserve">SN44</t>
  </si>
  <si>
    <t xml:space="preserve">sspn1462.1</t>
  </si>
  <si>
    <t xml:space="preserve">yybP-ykoY leader</t>
  </si>
  <si>
    <t xml:space="preserve">SN24</t>
  </si>
  <si>
    <t xml:space="preserve">sspn1563.1</t>
  </si>
  <si>
    <t xml:space="preserve">SN25</t>
  </si>
  <si>
    <t xml:space="preserve">sspn1707.1</t>
  </si>
  <si>
    <t xml:space="preserve">srn395</t>
  </si>
  <si>
    <t xml:space="preserve">6S RNA</t>
  </si>
  <si>
    <t xml:space="preserve">SN34</t>
  </si>
  <si>
    <t xml:space="preserve">SN4</t>
  </si>
  <si>
    <t xml:space="preserve">sspn172.2</t>
  </si>
  <si>
    <t xml:space="preserve">SN4-2</t>
  </si>
  <si>
    <t xml:space="preserve">sspn1731.1</t>
  </si>
  <si>
    <t xml:space="preserve">sspn1732.1</t>
  </si>
  <si>
    <t xml:space="preserve">sspn1755.1</t>
  </si>
  <si>
    <t xml:space="preserve">Purine riboswitches</t>
  </si>
  <si>
    <t xml:space="preserve">sspn1871.1</t>
  </si>
  <si>
    <t xml:space="preserve">Lacto-rpoB</t>
  </si>
  <si>
    <t xml:space="preserve">SN50*</t>
  </si>
  <si>
    <t xml:space="preserve">sspn2049.1</t>
  </si>
  <si>
    <t xml:space="preserve">sspn208.1</t>
  </si>
  <si>
    <t xml:space="preserve">L17DE</t>
  </si>
  <si>
    <t xml:space="preserve">sspn2087.1</t>
  </si>
  <si>
    <t xml:space="preserve">SN27</t>
  </si>
  <si>
    <t xml:space="preserve">SN35</t>
  </si>
  <si>
    <t xml:space="preserve">sspn2122.1</t>
  </si>
  <si>
    <t xml:space="preserve">TPP riboswitch</t>
  </si>
  <si>
    <t xml:space="preserve">sspn229.2</t>
  </si>
  <si>
    <t xml:space="preserve">SN5</t>
  </si>
  <si>
    <t xml:space="preserve">SN6</t>
  </si>
  <si>
    <t xml:space="preserve">SN7</t>
  </si>
  <si>
    <t xml:space="preserve">sspn242.1</t>
  </si>
  <si>
    <t xml:space="preserve">SN1</t>
  </si>
  <si>
    <t xml:space="preserve">sspn25.1</t>
  </si>
  <si>
    <t xml:space="preserve">ffs</t>
  </si>
  <si>
    <t xml:space="preserve">SN2</t>
  </si>
  <si>
    <t xml:space="preserve">sspn272.1</t>
  </si>
  <si>
    <t xml:space="preserve">L13_leader</t>
  </si>
  <si>
    <t xml:space="preserve">sspn351.1</t>
  </si>
  <si>
    <t xml:space="preserve">srn098</t>
  </si>
  <si>
    <t xml:space="preserve">RNaseP_bact_b</t>
  </si>
  <si>
    <t xml:space="preserve">SN8</t>
  </si>
  <si>
    <t xml:space="preserve">sspn388.1</t>
  </si>
  <si>
    <t xml:space="preserve">Glycine riboswitch</t>
  </si>
  <si>
    <t xml:space="preserve">SN33</t>
  </si>
  <si>
    <t xml:space="preserve">SN9</t>
  </si>
  <si>
    <t xml:space="preserve">SN36</t>
  </si>
  <si>
    <t xml:space="preserve">sspn467.1</t>
  </si>
  <si>
    <t xml:space="preserve">trn0273</t>
  </si>
  <si>
    <t xml:space="preserve">23S-methyl</t>
  </si>
  <si>
    <t xml:space="preserve">sspn468.1</t>
  </si>
  <si>
    <t xml:space="preserve">FMN riboswitch</t>
  </si>
  <si>
    <t xml:space="preserve">SN10</t>
  </si>
  <si>
    <t xml:space="preserve">SN47</t>
  </si>
  <si>
    <t xml:space="preserve">SN11</t>
  </si>
  <si>
    <t xml:space="preserve">SN12</t>
  </si>
  <si>
    <t xml:space="preserve">sspn669.1</t>
  </si>
  <si>
    <t xml:space="preserve">PyrR</t>
  </si>
  <si>
    <t xml:space="preserve">SN13</t>
  </si>
  <si>
    <t xml:space="preserve">sspn682.2</t>
  </si>
  <si>
    <t xml:space="preserve">sspn685.1</t>
  </si>
  <si>
    <t xml:space="preserve">sspn692.1</t>
  </si>
  <si>
    <t xml:space="preserve">sspn822.1</t>
  </si>
  <si>
    <t xml:space="preserve">SsrA</t>
  </si>
  <si>
    <t xml:space="preserve">SN16</t>
  </si>
  <si>
    <t xml:space="preserve">sspn908.1</t>
  </si>
  <si>
    <t xml:space="preserve">SN40, srn239, F34</t>
  </si>
  <si>
    <t xml:space="preserve">L20_leader</t>
  </si>
  <si>
    <t xml:space="preserve">SN40</t>
  </si>
  <si>
    <t xml:space="preserve">sspn956.1</t>
  </si>
  <si>
    <t xml:space="preserve">preQ1-II</t>
  </si>
  <si>
    <t xml:space="preserve">sspn957.1</t>
  </si>
  <si>
    <t xml:space="preserve">asd</t>
  </si>
  <si>
    <t xml:space="preserve">Name</t>
  </si>
  <si>
    <t xml:space="preserve">Begin</t>
  </si>
  <si>
    <t xml:space="preserve">also identified as</t>
  </si>
  <si>
    <t xml:space="preserve">identified by similarity Motif/Family</t>
  </si>
  <si>
    <t xml:space="preserve">trn0157</t>
  </si>
  <si>
    <t xml:space="preserve">srn145</t>
  </si>
  <si>
    <t xml:space="preserve">srn151</t>
  </si>
  <si>
    <t xml:space="preserve">srn157</t>
  </si>
  <si>
    <t xml:space="preserve">trn0329</t>
  </si>
  <si>
    <t xml:space="preserve">SN11, trn0332</t>
  </si>
  <si>
    <t xml:space="preserve">SN12, sspn669.1</t>
  </si>
  <si>
    <t xml:space="preserve">trn0358</t>
  </si>
  <si>
    <t xml:space="preserve">SN16, srn226, trmRNA, sspn822.1</t>
  </si>
  <si>
    <t xml:space="preserve">SN40, srn239, sspn908.1</t>
  </si>
  <si>
    <t xml:space="preserve">srn241</t>
  </si>
  <si>
    <t xml:space="preserve">srn254</t>
  </si>
  <si>
    <t xml:space="preserve">srn277</t>
  </si>
  <si>
    <t xml:space="preserve">trn0052</t>
  </si>
  <si>
    <t xml:space="preserve">SN20, srn235</t>
  </si>
  <si>
    <t xml:space="preserve">trn0485</t>
  </si>
  <si>
    <t xml:space="preserve">srn503</t>
  </si>
  <si>
    <t xml:space="preserve">csRNA5, SN35, srn061</t>
  </si>
  <si>
    <t xml:space="preserve">SN4, srn029</t>
  </si>
  <si>
    <t xml:space="preserve">trn0830</t>
  </si>
  <si>
    <t xml:space="preserve">SN42, srn299</t>
  </si>
  <si>
    <t xml:space="preserve">trn0663</t>
  </si>
  <si>
    <t xml:space="preserve">SN44, srn351</t>
  </si>
  <si>
    <t xml:space="preserve">srn400</t>
  </si>
  <si>
    <t xml:space="preserve">trn0935</t>
  </si>
  <si>
    <t xml:space="preserve">trn0012, csRNA3</t>
  </si>
  <si>
    <t xml:space="preserve">srn502, F66</t>
  </si>
  <si>
    <t xml:space="preserve">trn1025</t>
  </si>
  <si>
    <t xml:space="preserve">F8, csRNA1</t>
  </si>
  <si>
    <t xml:space="preserve">csRNA2</t>
  </si>
  <si>
    <t xml:space="preserve">csRNA4</t>
  </si>
  <si>
    <t xml:space="preserve">srn026  </t>
  </si>
  <si>
    <t xml:space="preserve">srn049  </t>
  </si>
  <si>
    <t xml:space="preserve">srn068  </t>
  </si>
  <si>
    <t xml:space="preserve">srn081  </t>
  </si>
  <si>
    <t xml:space="preserve">srn098  </t>
  </si>
  <si>
    <t xml:space="preserve">SN8, sspn351.1</t>
  </si>
  <si>
    <t xml:space="preserve">srn135  </t>
  </si>
  <si>
    <t xml:space="preserve">srn141  </t>
  </si>
  <si>
    <t xml:space="preserve">srn164  </t>
  </si>
  <si>
    <t xml:space="preserve">srn176 </t>
  </si>
  <si>
    <t xml:space="preserve">srn206  </t>
  </si>
  <si>
    <t xml:space="preserve">srn218  </t>
  </si>
  <si>
    <t xml:space="preserve">srn231  </t>
  </si>
  <si>
    <t xml:space="preserve">srn249  </t>
  </si>
  <si>
    <t xml:space="preserve">srn266  </t>
  </si>
  <si>
    <t xml:space="preserve">srn270  </t>
  </si>
  <si>
    <t xml:space="preserve">srn279  </t>
  </si>
  <si>
    <t xml:space="preserve">srn317  </t>
  </si>
  <si>
    <t xml:space="preserve">srn319  </t>
  </si>
  <si>
    <t xml:space="preserve">srn395  </t>
  </si>
  <si>
    <t xml:space="preserve">sspn1707.1, SN34</t>
  </si>
  <si>
    <t xml:space="preserve">srn435  </t>
  </si>
  <si>
    <t xml:space="preserve">srn448  </t>
  </si>
  <si>
    <t xml:space="preserve">srn477  </t>
  </si>
  <si>
    <t xml:space="preserve">srn478  </t>
  </si>
  <si>
    <t xml:space="preserve">srn491  </t>
  </si>
  <si>
    <t xml:space="preserve">trn0027</t>
  </si>
  <si>
    <t xml:space="preserve">trn0036</t>
  </si>
  <si>
    <t xml:space="preserve">trn0057</t>
  </si>
  <si>
    <t xml:space="preserve">trn0093</t>
  </si>
  <si>
    <t xml:space="preserve">trn0156</t>
  </si>
  <si>
    <t xml:space="preserve">trn0218</t>
  </si>
  <si>
    <t xml:space="preserve">trn0256</t>
  </si>
  <si>
    <t xml:space="preserve">trn0290</t>
  </si>
  <si>
    <t xml:space="preserve">trn0355</t>
  </si>
  <si>
    <t xml:space="preserve">trn0423</t>
  </si>
  <si>
    <t xml:space="preserve">trn0489</t>
  </si>
  <si>
    <t xml:space="preserve">trn0498</t>
  </si>
  <si>
    <t xml:space="preserve">trn0500</t>
  </si>
  <si>
    <t xml:space="preserve">trn0510</t>
  </si>
  <si>
    <t xml:space="preserve">trn0573</t>
  </si>
  <si>
    <t xml:space="preserve">trn0591</t>
  </si>
  <si>
    <t xml:space="preserve">trn0634</t>
  </si>
  <si>
    <t xml:space="preserve">trn0674</t>
  </si>
  <si>
    <t xml:space="preserve">trn0696</t>
  </si>
  <si>
    <t xml:space="preserve">trn0723</t>
  </si>
  <si>
    <t xml:space="preserve">trn0757</t>
  </si>
  <si>
    <t xml:space="preserve">trn0760</t>
  </si>
  <si>
    <t xml:space="preserve">trn0761</t>
  </si>
  <si>
    <t xml:space="preserve">trn0788</t>
  </si>
  <si>
    <t xml:space="preserve">trn0866</t>
  </si>
  <si>
    <t xml:space="preserve">trn0883</t>
  </si>
  <si>
    <t xml:space="preserve">trn0884</t>
  </si>
  <si>
    <t xml:space="preserve">trn0909</t>
  </si>
  <si>
    <t xml:space="preserve">trn0978</t>
  </si>
  <si>
    <t xml:space="preserve">trn1009</t>
  </si>
  <si>
    <t xml:space="preserve">trn1031</t>
  </si>
  <si>
    <t xml:space="preserve">trn1052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u val="singl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0"/>
      <name val="Arial"/>
      <family val="2"/>
    </font>
    <font>
      <sz val="11"/>
      <name val="Calibri"/>
      <family val="2"/>
    </font>
    <font>
      <b val="true"/>
      <sz val="10"/>
      <name val="Arial"/>
      <family val="2"/>
    </font>
    <font>
      <sz val="11"/>
      <color rgb="FF80008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0.96484375" defaultRowHeight="15" zeroHeight="false" outlineLevelRow="0" outlineLevelCol="0"/>
  <sheetData>
    <row r="2" customFormat="false" ht="15" hidden="false" customHeight="false" outlineLevel="0" collapsed="false">
      <c r="A2" s="1" t="s">
        <v>0</v>
      </c>
    </row>
    <row r="3" customFormat="false" ht="15" hidden="false" customHeight="false" outlineLevel="0" collapsed="false">
      <c r="A3" s="2" t="s">
        <v>1</v>
      </c>
    </row>
    <row r="4" customFormat="false" ht="15" hidden="false" customHeight="false" outlineLevel="0" collapsed="false">
      <c r="A4" s="2" t="s">
        <v>2</v>
      </c>
      <c r="B4" s="1" t="s">
        <v>3</v>
      </c>
    </row>
    <row r="5" customFormat="false" ht="15" hidden="false" customHeight="false" outlineLevel="0" collapsed="false">
      <c r="A5" s="2" t="s">
        <v>4</v>
      </c>
      <c r="B5" s="1" t="s">
        <v>5</v>
      </c>
    </row>
    <row r="6" customFormat="false" ht="15" hidden="false" customHeight="false" outlineLevel="0" collapsed="false">
      <c r="A6" s="2" t="s">
        <v>6</v>
      </c>
      <c r="B6" s="1" t="s">
        <v>7</v>
      </c>
    </row>
    <row r="7" customFormat="false" ht="15" hidden="false" customHeight="false" outlineLevel="0" collapsed="false">
      <c r="A7" s="2" t="s">
        <v>8</v>
      </c>
      <c r="B7" s="1" t="s">
        <v>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5" min="5" style="2" width="33.56"/>
    <col collapsed="false" customWidth="true" hidden="false" outlineLevel="0" max="6" min="6" style="2" width="21.99"/>
  </cols>
  <sheetData>
    <row r="1" customFormat="false" ht="15" hidden="false" customHeight="false" outlineLevel="0" collapsed="false">
      <c r="A1" s="1" t="s">
        <v>3</v>
      </c>
      <c r="B1" s="3"/>
      <c r="C1" s="3"/>
      <c r="D1" s="3"/>
      <c r="E1" s="3"/>
      <c r="F1" s="3"/>
    </row>
    <row r="2" customFormat="false" ht="15" hidden="false" customHeight="false" outlineLevel="0" collapsed="false">
      <c r="A2" s="4"/>
      <c r="B2" s="4"/>
      <c r="C2" s="4"/>
      <c r="D2" s="4"/>
      <c r="E2" s="4"/>
      <c r="F2" s="4"/>
    </row>
    <row r="3" customFormat="false" ht="15" hidden="false" customHeight="false" outlineLevel="0" collapsed="false">
      <c r="A3" s="4" t="s">
        <v>10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15</v>
      </c>
    </row>
    <row r="4" customFormat="false" ht="15" hidden="false" customHeight="false" outlineLevel="0" collapsed="false">
      <c r="A4" s="3" t="s">
        <v>16</v>
      </c>
      <c r="B4" s="3" t="n">
        <v>24145</v>
      </c>
      <c r="C4" s="3" t="n">
        <v>24254</v>
      </c>
      <c r="D4" s="3" t="n">
        <v>110</v>
      </c>
      <c r="E4" s="3" t="s">
        <v>17</v>
      </c>
      <c r="F4" s="3" t="s">
        <v>18</v>
      </c>
    </row>
    <row r="5" customFormat="false" ht="15" hidden="false" customHeight="false" outlineLevel="0" collapsed="false">
      <c r="A5" s="3" t="s">
        <v>19</v>
      </c>
      <c r="B5" s="3" t="n">
        <v>40243</v>
      </c>
      <c r="C5" s="3" t="n">
        <v>40508</v>
      </c>
      <c r="D5" s="3" t="n">
        <v>266</v>
      </c>
      <c r="E5" s="3"/>
      <c r="F5" s="3" t="s">
        <v>20</v>
      </c>
    </row>
    <row r="6" customFormat="false" ht="15" hidden="false" customHeight="false" outlineLevel="0" collapsed="false">
      <c r="A6" s="3" t="s">
        <v>21</v>
      </c>
      <c r="B6" s="3" t="n">
        <v>116167</v>
      </c>
      <c r="C6" s="3" t="n">
        <v>116372</v>
      </c>
      <c r="D6" s="3" t="n">
        <v>206</v>
      </c>
      <c r="F6" s="3" t="s">
        <v>22</v>
      </c>
    </row>
    <row r="7" customFormat="false" ht="15" hidden="false" customHeight="false" outlineLevel="0" collapsed="false">
      <c r="A7" s="3" t="s">
        <v>23</v>
      </c>
      <c r="B7" s="3" t="n">
        <v>171543</v>
      </c>
      <c r="C7" s="3" t="n">
        <v>171712</v>
      </c>
      <c r="D7" s="3" t="n">
        <v>170</v>
      </c>
      <c r="E7" s="3"/>
      <c r="F7" s="3" t="s">
        <v>24</v>
      </c>
    </row>
    <row r="8" customFormat="false" ht="15" hidden="false" customHeight="false" outlineLevel="0" collapsed="false">
      <c r="A8" s="3" t="s">
        <v>25</v>
      </c>
      <c r="B8" s="3" t="n">
        <v>228604</v>
      </c>
      <c r="C8" s="3" t="n">
        <v>228713</v>
      </c>
      <c r="D8" s="3" t="n">
        <v>110</v>
      </c>
      <c r="E8" s="3" t="s">
        <v>26</v>
      </c>
      <c r="F8" s="3" t="s">
        <v>27</v>
      </c>
    </row>
    <row r="9" customFormat="false" ht="15" hidden="false" customHeight="false" outlineLevel="0" collapsed="false">
      <c r="A9" s="3" t="s">
        <v>28</v>
      </c>
      <c r="B9" s="3" t="n">
        <v>230748</v>
      </c>
      <c r="C9" s="3" t="n">
        <v>230916</v>
      </c>
      <c r="D9" s="3" t="n">
        <v>171</v>
      </c>
      <c r="E9" s="3" t="s">
        <v>29</v>
      </c>
      <c r="F9" s="3" t="s">
        <v>30</v>
      </c>
      <c r="H9" s="3"/>
    </row>
    <row r="10" customFormat="false" ht="15" hidden="false" customHeight="false" outlineLevel="0" collapsed="false">
      <c r="A10" s="3" t="s">
        <v>31</v>
      </c>
      <c r="B10" s="3" t="n">
        <v>233177</v>
      </c>
      <c r="C10" s="3" t="n">
        <v>233262</v>
      </c>
      <c r="D10" s="3" t="n">
        <v>93</v>
      </c>
      <c r="E10" s="3" t="s">
        <v>32</v>
      </c>
      <c r="F10" s="3" t="s">
        <v>33</v>
      </c>
    </row>
    <row r="11" customFormat="false" ht="15" hidden="false" customHeight="false" outlineLevel="0" collapsed="false">
      <c r="A11" s="3" t="s">
        <v>34</v>
      </c>
      <c r="B11" s="3" t="n">
        <v>350572</v>
      </c>
      <c r="C11" s="3" t="n">
        <v>351050</v>
      </c>
      <c r="D11" s="3" t="n">
        <v>479</v>
      </c>
      <c r="E11" s="3"/>
      <c r="F11" s="3" t="s">
        <v>35</v>
      </c>
    </row>
    <row r="12" customFormat="false" ht="15" hidden="false" customHeight="false" outlineLevel="0" collapsed="false">
      <c r="A12" s="3" t="s">
        <v>36</v>
      </c>
      <c r="B12" s="3" t="n">
        <v>414094</v>
      </c>
      <c r="C12" s="3" t="n">
        <v>414215</v>
      </c>
      <c r="D12" s="3" t="n">
        <v>122</v>
      </c>
      <c r="E12" s="3"/>
      <c r="F12" s="3" t="s">
        <v>37</v>
      </c>
    </row>
    <row r="13" customFormat="false" ht="15" hidden="false" customHeight="false" outlineLevel="0" collapsed="false">
      <c r="A13" s="3" t="s">
        <v>38</v>
      </c>
      <c r="B13" s="3" t="n">
        <v>467128</v>
      </c>
      <c r="C13" s="3" t="n">
        <v>467294</v>
      </c>
      <c r="D13" s="3" t="n">
        <v>172</v>
      </c>
      <c r="E13" s="3"/>
      <c r="F13" s="3" t="s">
        <v>39</v>
      </c>
    </row>
    <row r="14" customFormat="false" ht="15" hidden="false" customHeight="false" outlineLevel="0" collapsed="false">
      <c r="A14" s="3" t="s">
        <v>40</v>
      </c>
      <c r="B14" s="3" t="n">
        <v>623211</v>
      </c>
      <c r="C14" s="3" t="n">
        <v>623332</v>
      </c>
      <c r="D14" s="3" t="n">
        <v>122</v>
      </c>
      <c r="E14" s="3"/>
      <c r="F14" s="3" t="s">
        <v>41</v>
      </c>
    </row>
    <row r="15" customFormat="false" ht="15" hidden="false" customHeight="false" outlineLevel="0" collapsed="false">
      <c r="A15" s="3" t="s">
        <v>42</v>
      </c>
      <c r="B15" s="3" t="n">
        <v>667995</v>
      </c>
      <c r="C15" s="3" t="n">
        <v>668092</v>
      </c>
      <c r="D15" s="3" t="n">
        <v>98</v>
      </c>
      <c r="E15" s="3"/>
      <c r="F15" s="3" t="s">
        <v>43</v>
      </c>
    </row>
    <row r="16" customFormat="false" ht="15" hidden="false" customHeight="false" outlineLevel="0" collapsed="false">
      <c r="A16" s="3" t="s">
        <v>44</v>
      </c>
      <c r="B16" s="3" t="n">
        <v>681801</v>
      </c>
      <c r="C16" s="3" t="n">
        <v>681922</v>
      </c>
      <c r="D16" s="3" t="n">
        <v>122</v>
      </c>
      <c r="E16" s="3"/>
      <c r="F16" s="3" t="s">
        <v>45</v>
      </c>
    </row>
    <row r="17" customFormat="false" ht="15" hidden="false" customHeight="false" outlineLevel="0" collapsed="false">
      <c r="A17" s="3" t="s">
        <v>46</v>
      </c>
      <c r="B17" s="3" t="n">
        <v>783289</v>
      </c>
      <c r="C17" s="3" t="n">
        <v>783434</v>
      </c>
      <c r="D17" s="3" t="n">
        <v>146</v>
      </c>
      <c r="E17" s="3"/>
      <c r="F17" s="3" t="s">
        <v>47</v>
      </c>
    </row>
    <row r="18" customFormat="false" ht="15" hidden="false" customHeight="false" outlineLevel="0" collapsed="false">
      <c r="A18" s="3" t="s">
        <v>48</v>
      </c>
      <c r="B18" s="3" t="n">
        <v>821508</v>
      </c>
      <c r="C18" s="3" t="n">
        <v>821581</v>
      </c>
      <c r="D18" s="3" t="n">
        <v>74</v>
      </c>
      <c r="E18" s="3"/>
      <c r="F18" s="3" t="s">
        <v>49</v>
      </c>
    </row>
    <row r="19" customFormat="false" ht="15" hidden="false" customHeight="false" outlineLevel="0" collapsed="false">
      <c r="A19" s="3" t="s">
        <v>50</v>
      </c>
      <c r="B19" s="3" t="n">
        <v>821892</v>
      </c>
      <c r="C19" s="3" t="n">
        <v>822301</v>
      </c>
      <c r="D19" s="3" t="n">
        <v>410</v>
      </c>
      <c r="E19" s="3"/>
      <c r="F19" s="3" t="s">
        <v>51</v>
      </c>
    </row>
    <row r="20" customFormat="false" ht="15" hidden="false" customHeight="false" outlineLevel="0" collapsed="false">
      <c r="A20" s="3" t="s">
        <v>52</v>
      </c>
      <c r="B20" s="3" t="n">
        <v>853100</v>
      </c>
      <c r="C20" s="3" t="n">
        <v>853586</v>
      </c>
      <c r="D20" s="3" t="n">
        <v>487</v>
      </c>
      <c r="E20" s="3"/>
      <c r="F20" s="3" t="s">
        <v>53</v>
      </c>
    </row>
    <row r="21" customFormat="false" ht="15" hidden="false" customHeight="false" outlineLevel="0" collapsed="false">
      <c r="A21" s="3" t="s">
        <v>54</v>
      </c>
      <c r="B21" s="3" t="n">
        <v>854355</v>
      </c>
      <c r="C21" s="3" t="n">
        <v>854559</v>
      </c>
      <c r="D21" s="3" t="n">
        <v>205</v>
      </c>
      <c r="E21" s="3"/>
      <c r="F21" s="3" t="s">
        <v>55</v>
      </c>
    </row>
    <row r="22" customFormat="false" ht="15" hidden="false" customHeight="false" outlineLevel="0" collapsed="false">
      <c r="A22" s="3" t="s">
        <v>56</v>
      </c>
      <c r="B22" s="3" t="n">
        <v>855530</v>
      </c>
      <c r="C22" s="3" t="n">
        <v>855627</v>
      </c>
      <c r="D22" s="3" t="n">
        <v>100</v>
      </c>
      <c r="E22" s="3"/>
      <c r="F22" s="3" t="s">
        <v>57</v>
      </c>
    </row>
    <row r="23" customFormat="false" ht="15" hidden="false" customHeight="false" outlineLevel="0" collapsed="false">
      <c r="A23" s="3" t="s">
        <v>58</v>
      </c>
      <c r="B23" s="3" t="n">
        <v>869478</v>
      </c>
      <c r="C23" s="3" t="n">
        <v>869791</v>
      </c>
      <c r="D23" s="3" t="n">
        <v>318</v>
      </c>
      <c r="E23" s="3"/>
      <c r="F23" s="3" t="s">
        <v>59</v>
      </c>
    </row>
    <row r="24" customFormat="false" ht="15" hidden="false" customHeight="false" outlineLevel="0" collapsed="false">
      <c r="A24" s="3" t="s">
        <v>60</v>
      </c>
      <c r="B24" s="3" t="n">
        <v>1005291</v>
      </c>
      <c r="C24" s="3" t="n">
        <v>1005532</v>
      </c>
      <c r="D24" s="3" t="n">
        <v>242</v>
      </c>
      <c r="E24" s="3"/>
      <c r="F24" s="3" t="s">
        <v>61</v>
      </c>
    </row>
    <row r="25" customFormat="false" ht="15" hidden="false" customHeight="false" outlineLevel="0" collapsed="false">
      <c r="A25" s="3" t="s">
        <v>62</v>
      </c>
      <c r="B25" s="3" t="n">
        <v>1033894</v>
      </c>
      <c r="C25" s="3" t="n">
        <v>1034015</v>
      </c>
      <c r="D25" s="3" t="n">
        <v>125</v>
      </c>
      <c r="E25" s="3"/>
      <c r="F25" s="3" t="s">
        <v>63</v>
      </c>
    </row>
    <row r="26" customFormat="false" ht="15" hidden="false" customHeight="false" outlineLevel="0" collapsed="false">
      <c r="A26" s="3" t="s">
        <v>64</v>
      </c>
      <c r="B26" s="3" t="n">
        <v>1324023</v>
      </c>
      <c r="C26" s="3" t="n">
        <v>1324276</v>
      </c>
      <c r="D26" s="3" t="n">
        <v>256</v>
      </c>
      <c r="E26" s="3"/>
      <c r="F26" s="3" t="s">
        <v>65</v>
      </c>
    </row>
    <row r="27" customFormat="false" ht="15" hidden="false" customHeight="false" outlineLevel="0" collapsed="false">
      <c r="A27" s="3" t="s">
        <v>66</v>
      </c>
      <c r="B27" s="3" t="n">
        <v>1529942</v>
      </c>
      <c r="C27" s="3" t="n">
        <v>1530039</v>
      </c>
      <c r="D27" s="3" t="n">
        <v>98</v>
      </c>
      <c r="E27" s="3"/>
      <c r="F27" s="3" t="s">
        <v>67</v>
      </c>
    </row>
    <row r="28" customFormat="false" ht="15" hidden="false" customHeight="false" outlineLevel="0" collapsed="false">
      <c r="A28" s="3" t="s">
        <v>68</v>
      </c>
      <c r="B28" s="3" t="n">
        <v>1592924</v>
      </c>
      <c r="C28" s="3" t="n">
        <v>1593285</v>
      </c>
      <c r="D28" s="3" t="n">
        <v>362</v>
      </c>
      <c r="E28" s="3"/>
      <c r="F28" s="3" t="s">
        <v>69</v>
      </c>
    </row>
    <row r="29" customFormat="false" ht="15" hidden="false" customHeight="false" outlineLevel="0" collapsed="false">
      <c r="A29" s="3" t="s">
        <v>70</v>
      </c>
      <c r="B29" s="3" t="n">
        <v>1989967</v>
      </c>
      <c r="C29" s="3" t="n">
        <v>1990063</v>
      </c>
      <c r="D29" s="3" t="n">
        <v>97</v>
      </c>
      <c r="E29" s="3"/>
      <c r="F29" s="3" t="s">
        <v>71</v>
      </c>
    </row>
    <row r="30" customFormat="false" ht="15" hidden="false" customHeight="false" outlineLevel="0" collapsed="false">
      <c r="A30" s="3" t="s">
        <v>72</v>
      </c>
      <c r="B30" s="3" t="n">
        <v>2086051</v>
      </c>
      <c r="C30" s="3" t="n">
        <v>2086304</v>
      </c>
      <c r="D30" s="3" t="n">
        <v>277</v>
      </c>
      <c r="E30" s="3"/>
      <c r="F30" s="3" t="s">
        <v>73</v>
      </c>
    </row>
    <row r="31" customFormat="false" ht="15" hidden="false" customHeight="false" outlineLevel="0" collapsed="false">
      <c r="A31" s="3" t="s">
        <v>74</v>
      </c>
      <c r="B31" s="3" t="n">
        <v>485360</v>
      </c>
      <c r="C31" s="3" t="n">
        <v>485540</v>
      </c>
      <c r="D31" s="3" t="n">
        <v>181</v>
      </c>
      <c r="E31" s="3"/>
      <c r="F31" s="3" t="s">
        <v>75</v>
      </c>
    </row>
    <row r="32" customFormat="false" ht="15" hidden="false" customHeight="false" outlineLevel="0" collapsed="false">
      <c r="A32" s="3" t="s">
        <v>76</v>
      </c>
      <c r="B32" s="3" t="n">
        <v>497140</v>
      </c>
      <c r="C32" s="3" t="n">
        <v>497360</v>
      </c>
      <c r="D32" s="3" t="n">
        <v>221</v>
      </c>
      <c r="E32" s="3"/>
      <c r="F32" s="3" t="s">
        <v>77</v>
      </c>
    </row>
    <row r="33" customFormat="false" ht="15" hidden="false" customHeight="false" outlineLevel="0" collapsed="false">
      <c r="A33" s="3" t="s">
        <v>78</v>
      </c>
      <c r="B33" s="3" t="n">
        <v>499750</v>
      </c>
      <c r="C33" s="3" t="n">
        <v>499970</v>
      </c>
      <c r="D33" s="3" t="n">
        <v>231</v>
      </c>
      <c r="E33" s="3"/>
      <c r="F33" s="3" t="s">
        <v>79</v>
      </c>
    </row>
    <row r="34" customFormat="false" ht="15" hidden="false" customHeight="false" outlineLevel="0" collapsed="false">
      <c r="A34" s="3" t="s">
        <v>80</v>
      </c>
      <c r="B34" s="3" t="n">
        <v>2000722</v>
      </c>
      <c r="C34" s="3" t="n">
        <v>2001113</v>
      </c>
      <c r="D34" s="3" t="n">
        <v>392</v>
      </c>
      <c r="E34" s="3"/>
      <c r="F34" s="3" t="s">
        <v>81</v>
      </c>
    </row>
    <row r="35" customFormat="false" ht="15" hidden="false" customHeight="false" outlineLevel="0" collapsed="false">
      <c r="A35" s="3" t="s">
        <v>82</v>
      </c>
      <c r="B35" s="3" t="n">
        <v>1022430</v>
      </c>
      <c r="C35" s="3" t="n">
        <v>1022539</v>
      </c>
      <c r="D35" s="3" t="n">
        <v>121</v>
      </c>
      <c r="E35" s="3"/>
      <c r="F35" s="3" t="s">
        <v>83</v>
      </c>
    </row>
    <row r="36" customFormat="false" ht="15" hidden="false" customHeight="false" outlineLevel="0" collapsed="false">
      <c r="A36" s="3" t="s">
        <v>84</v>
      </c>
      <c r="B36" s="3" t="n">
        <v>392134</v>
      </c>
      <c r="C36" s="3" t="n">
        <v>392231</v>
      </c>
      <c r="D36" s="3" t="n">
        <v>105</v>
      </c>
      <c r="E36" s="3"/>
      <c r="F36" s="3" t="s">
        <v>85</v>
      </c>
    </row>
    <row r="37" customFormat="false" ht="15" hidden="false" customHeight="false" outlineLevel="0" collapsed="false">
      <c r="A37" s="3" t="s">
        <v>86</v>
      </c>
      <c r="B37" s="3" t="n">
        <v>1706645</v>
      </c>
      <c r="C37" s="3" t="n">
        <v>1706890</v>
      </c>
      <c r="D37" s="3" t="n">
        <v>246</v>
      </c>
      <c r="E37" s="3"/>
      <c r="F37" s="3" t="s">
        <v>87</v>
      </c>
    </row>
    <row r="38" customFormat="false" ht="15" hidden="false" customHeight="false" outlineLevel="0" collapsed="false">
      <c r="A38" s="3" t="s">
        <v>88</v>
      </c>
      <c r="B38" s="3" t="n">
        <v>209748</v>
      </c>
      <c r="C38" s="3" t="n">
        <v>209905</v>
      </c>
      <c r="D38" s="3" t="n">
        <v>158</v>
      </c>
      <c r="E38" s="3" t="s">
        <v>89</v>
      </c>
      <c r="F38" s="3" t="s">
        <v>90</v>
      </c>
    </row>
    <row r="39" customFormat="false" ht="15" hidden="false" customHeight="false" outlineLevel="0" collapsed="false">
      <c r="A39" s="3" t="s">
        <v>91</v>
      </c>
      <c r="B39" s="3" t="n">
        <v>423848</v>
      </c>
      <c r="C39" s="3" t="n">
        <v>423992</v>
      </c>
      <c r="D39" s="3" t="n">
        <v>145</v>
      </c>
      <c r="E39" s="3"/>
      <c r="F39" s="3" t="s">
        <v>92</v>
      </c>
    </row>
    <row r="40" customFormat="false" ht="15" hidden="false" customHeight="false" outlineLevel="0" collapsed="false">
      <c r="A40" s="3" t="s">
        <v>93</v>
      </c>
      <c r="B40" s="3" t="n">
        <v>557778</v>
      </c>
      <c r="C40" s="3" t="n">
        <v>557971</v>
      </c>
      <c r="D40" s="3" t="n">
        <v>194</v>
      </c>
      <c r="E40" s="3"/>
      <c r="F40" s="3" t="s">
        <v>94</v>
      </c>
    </row>
    <row r="41" customFormat="false" ht="15" hidden="false" customHeight="false" outlineLevel="0" collapsed="false">
      <c r="A41" s="3" t="s">
        <v>95</v>
      </c>
      <c r="B41" s="3" t="n">
        <v>485578</v>
      </c>
      <c r="C41" s="3" t="n">
        <v>485759</v>
      </c>
      <c r="D41" s="3" t="n">
        <v>182</v>
      </c>
      <c r="E41" s="3"/>
      <c r="F41" s="3" t="s">
        <v>96</v>
      </c>
    </row>
    <row r="42" customFormat="false" ht="15" hidden="false" customHeight="false" outlineLevel="0" collapsed="false">
      <c r="A42" s="3" t="s">
        <v>97</v>
      </c>
      <c r="B42" s="3" t="n">
        <v>721337</v>
      </c>
      <c r="C42" s="3" t="n">
        <v>721446</v>
      </c>
      <c r="D42" s="3" t="n">
        <v>110</v>
      </c>
      <c r="E42" s="3"/>
      <c r="F42" s="3" t="s">
        <v>98</v>
      </c>
    </row>
    <row r="43" customFormat="false" ht="15" hidden="false" customHeight="false" outlineLevel="0" collapsed="false">
      <c r="A43" s="3" t="s">
        <v>99</v>
      </c>
      <c r="B43" s="3" t="n">
        <v>907168</v>
      </c>
      <c r="C43" s="3" t="n">
        <v>907301</v>
      </c>
      <c r="D43" s="3" t="n">
        <v>134</v>
      </c>
      <c r="E43" s="3"/>
      <c r="F43" s="3" t="s">
        <v>100</v>
      </c>
    </row>
    <row r="44" customFormat="false" ht="15" hidden="false" customHeight="false" outlineLevel="0" collapsed="false">
      <c r="A44" s="3" t="s">
        <v>101</v>
      </c>
      <c r="B44" s="3" t="n">
        <v>1037030</v>
      </c>
      <c r="C44" s="3" t="n">
        <v>1037185</v>
      </c>
      <c r="D44" s="3" t="n">
        <v>166</v>
      </c>
      <c r="E44" s="3"/>
      <c r="F44" s="3" t="s">
        <v>102</v>
      </c>
    </row>
    <row r="45" customFormat="false" ht="15" hidden="false" customHeight="false" outlineLevel="0" collapsed="false">
      <c r="A45" s="3" t="s">
        <v>103</v>
      </c>
      <c r="B45" s="3" t="n">
        <v>1214232</v>
      </c>
      <c r="C45" s="3" t="n">
        <v>1214365</v>
      </c>
      <c r="D45" s="3" t="n">
        <v>137</v>
      </c>
      <c r="E45" s="3"/>
      <c r="F45" s="3" t="s">
        <v>104</v>
      </c>
    </row>
    <row r="46" customFormat="false" ht="15" hidden="false" customHeight="false" outlineLevel="0" collapsed="false">
      <c r="A46" s="3" t="s">
        <v>105</v>
      </c>
      <c r="B46" s="3" t="n">
        <v>1275596</v>
      </c>
      <c r="C46" s="3" t="n">
        <v>1275742</v>
      </c>
      <c r="D46" s="3" t="n">
        <v>147</v>
      </c>
      <c r="E46" s="3"/>
      <c r="F46" s="3" t="s">
        <v>106</v>
      </c>
    </row>
    <row r="47" customFormat="false" ht="15" hidden="false" customHeight="false" outlineLevel="0" collapsed="false">
      <c r="A47" s="3" t="s">
        <v>107</v>
      </c>
      <c r="B47" s="3" t="n">
        <v>1460966</v>
      </c>
      <c r="C47" s="3" t="n">
        <v>1461207</v>
      </c>
      <c r="D47" s="3" t="n">
        <v>242</v>
      </c>
      <c r="E47" s="3"/>
      <c r="F47" s="3" t="s">
        <v>108</v>
      </c>
    </row>
    <row r="48" customFormat="false" ht="15" hidden="false" customHeight="false" outlineLevel="0" collapsed="false">
      <c r="A48" s="3" t="s">
        <v>109</v>
      </c>
      <c r="B48" s="3" t="n">
        <v>2005540</v>
      </c>
      <c r="C48" s="3" t="n">
        <v>2005697</v>
      </c>
      <c r="D48" s="3" t="n">
        <v>181</v>
      </c>
      <c r="E48" s="3"/>
      <c r="F48" s="3" t="s">
        <v>110</v>
      </c>
    </row>
    <row r="49" customFormat="false" ht="15" hidden="false" customHeight="false" outlineLevel="0" collapsed="false">
      <c r="A49" s="3" t="s">
        <v>111</v>
      </c>
      <c r="B49" s="3" t="n">
        <v>2048539</v>
      </c>
      <c r="C49" s="3" t="n">
        <v>2048648</v>
      </c>
      <c r="D49" s="3" t="n">
        <v>112</v>
      </c>
      <c r="E49" s="3"/>
      <c r="F49" s="3" t="s">
        <v>112</v>
      </c>
    </row>
    <row r="50" customFormat="false" ht="15" hidden="false" customHeight="false" outlineLevel="0" collapsed="false">
      <c r="A50" s="3" t="s">
        <v>113</v>
      </c>
      <c r="B50" s="3" t="n">
        <v>56069</v>
      </c>
      <c r="C50" s="3" t="n">
        <v>56190</v>
      </c>
      <c r="D50" s="3" t="n">
        <v>122</v>
      </c>
      <c r="E50" s="3"/>
      <c r="F50" s="3" t="s">
        <v>114</v>
      </c>
    </row>
    <row r="51" customFormat="false" ht="15" hidden="false" customHeight="false" outlineLevel="0" collapsed="false">
      <c r="A51" s="3" t="s">
        <v>115</v>
      </c>
      <c r="B51" s="3" t="n">
        <v>1102915</v>
      </c>
      <c r="C51" s="3" t="n">
        <v>1103083</v>
      </c>
      <c r="D51" s="3" t="n">
        <v>169</v>
      </c>
      <c r="E51" s="3"/>
      <c r="F51" s="3" t="s">
        <v>116</v>
      </c>
    </row>
    <row r="52" customFormat="false" ht="15" hidden="false" customHeight="false" outlineLevel="0" collapsed="false">
      <c r="A52" s="3" t="s">
        <v>117</v>
      </c>
      <c r="B52" s="3" t="n">
        <v>1455217</v>
      </c>
      <c r="C52" s="3" t="n">
        <v>1455362</v>
      </c>
      <c r="D52" s="3" t="n">
        <v>146</v>
      </c>
      <c r="E52" s="3"/>
      <c r="F52" s="3" t="s">
        <v>118</v>
      </c>
    </row>
    <row r="53" customFormat="false" ht="15" hidden="false" customHeight="false" outlineLevel="0" collapsed="false">
      <c r="A53" s="5" t="s">
        <v>119</v>
      </c>
      <c r="B53" s="5" t="n">
        <v>1874532</v>
      </c>
      <c r="C53" s="5" t="n">
        <v>1874844</v>
      </c>
      <c r="D53" s="5" t="n">
        <v>313</v>
      </c>
      <c r="E53" s="5"/>
      <c r="F53" s="5" t="s">
        <v>12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5" min="5" style="2" width="22.99"/>
  </cols>
  <sheetData>
    <row r="1" customFormat="false" ht="15" hidden="false" customHeight="false" outlineLevel="0" collapsed="false">
      <c r="A1" s="1" t="s">
        <v>5</v>
      </c>
    </row>
    <row r="2" customFormat="false" ht="15" hidden="false" customHeight="false" outlineLevel="0" collapsed="false">
      <c r="A2" s="6"/>
      <c r="B2" s="6"/>
      <c r="C2" s="6"/>
      <c r="D2" s="6"/>
      <c r="E2" s="6"/>
    </row>
    <row r="3" customFormat="false" ht="15" hidden="false" customHeight="false" outlineLevel="0" collapsed="false">
      <c r="A3" s="4" t="s">
        <v>121</v>
      </c>
      <c r="B3" s="4" t="s">
        <v>122</v>
      </c>
      <c r="C3" s="4" t="s">
        <v>123</v>
      </c>
      <c r="D3" s="4" t="s">
        <v>13</v>
      </c>
      <c r="E3" s="4" t="s">
        <v>15</v>
      </c>
      <c r="F3" s="7"/>
    </row>
    <row r="4" customFormat="false" ht="15" hidden="false" customHeight="false" outlineLevel="0" collapsed="false">
      <c r="A4" s="2" t="s">
        <v>124</v>
      </c>
      <c r="B4" s="2" t="n">
        <v>91593</v>
      </c>
      <c r="C4" s="2" t="n">
        <v>91664</v>
      </c>
      <c r="D4" s="2" t="n">
        <v>72</v>
      </c>
    </row>
    <row r="5" customFormat="false" ht="15" hidden="false" customHeight="false" outlineLevel="0" collapsed="false">
      <c r="A5" s="2" t="s">
        <v>125</v>
      </c>
      <c r="B5" s="2" t="n">
        <v>284261</v>
      </c>
      <c r="C5" s="2" t="n">
        <v>284317</v>
      </c>
      <c r="D5" s="2" t="n">
        <v>57</v>
      </c>
      <c r="E5" s="2" t="s">
        <v>126</v>
      </c>
    </row>
    <row r="6" customFormat="false" ht="15" hidden="false" customHeight="false" outlineLevel="0" collapsed="false">
      <c r="A6" s="2" t="s">
        <v>127</v>
      </c>
      <c r="B6" s="2" t="n">
        <v>286614</v>
      </c>
      <c r="C6" s="2" t="n">
        <v>286708</v>
      </c>
      <c r="D6" s="2" t="n">
        <v>95</v>
      </c>
    </row>
    <row r="7" customFormat="false" ht="15" hidden="false" customHeight="false" outlineLevel="0" collapsed="false">
      <c r="A7" s="2" t="s">
        <v>128</v>
      </c>
      <c r="B7" s="2" t="n">
        <v>444624</v>
      </c>
      <c r="C7" s="2" t="n">
        <v>444663</v>
      </c>
      <c r="D7" s="2" t="n">
        <v>40</v>
      </c>
    </row>
    <row r="8" customFormat="false" ht="15" hidden="false" customHeight="false" outlineLevel="0" collapsed="false">
      <c r="A8" s="2" t="s">
        <v>129</v>
      </c>
      <c r="B8" s="2" t="n">
        <v>470344</v>
      </c>
      <c r="C8" s="2" t="n">
        <v>470441</v>
      </c>
      <c r="D8" s="2" t="n">
        <v>98</v>
      </c>
      <c r="E8" s="2" t="s">
        <v>130</v>
      </c>
    </row>
    <row r="9" customFormat="false" ht="15" hidden="false" customHeight="false" outlineLevel="0" collapsed="false">
      <c r="A9" s="2" t="s">
        <v>131</v>
      </c>
      <c r="B9" s="2" t="n">
        <v>499570</v>
      </c>
      <c r="C9" s="2" t="n">
        <v>499689</v>
      </c>
      <c r="D9" s="2" t="n">
        <v>120</v>
      </c>
    </row>
    <row r="10" customFormat="false" ht="15" hidden="false" customHeight="false" outlineLevel="0" collapsed="false">
      <c r="A10" s="2" t="s">
        <v>132</v>
      </c>
      <c r="B10" s="2" t="n">
        <v>501732</v>
      </c>
      <c r="C10" s="2" t="n">
        <v>501844</v>
      </c>
      <c r="D10" s="2" t="n">
        <v>113</v>
      </c>
      <c r="E10" s="2" t="s">
        <v>133</v>
      </c>
    </row>
    <row r="11" customFormat="false" ht="15" hidden="false" customHeight="false" outlineLevel="0" collapsed="false">
      <c r="A11" s="2" t="s">
        <v>134</v>
      </c>
      <c r="B11" s="2" t="n">
        <v>528096</v>
      </c>
      <c r="C11" s="2" t="n">
        <v>528162</v>
      </c>
      <c r="D11" s="2" t="n">
        <v>67</v>
      </c>
    </row>
    <row r="12" customFormat="false" ht="15" hidden="false" customHeight="false" outlineLevel="0" collapsed="false">
      <c r="A12" s="2" t="s">
        <v>135</v>
      </c>
      <c r="B12" s="2" t="n">
        <v>530769</v>
      </c>
      <c r="C12" s="2" t="n">
        <v>530895</v>
      </c>
      <c r="D12" s="2" t="n">
        <v>127</v>
      </c>
    </row>
    <row r="13" customFormat="false" ht="15" hidden="false" customHeight="false" outlineLevel="0" collapsed="false">
      <c r="A13" s="2" t="s">
        <v>136</v>
      </c>
      <c r="B13" s="2" t="n">
        <v>538437</v>
      </c>
      <c r="C13" s="2" t="n">
        <v>538492</v>
      </c>
      <c r="D13" s="2" t="n">
        <v>56</v>
      </c>
    </row>
    <row r="14" customFormat="false" ht="15" hidden="false" customHeight="false" outlineLevel="0" collapsed="false">
      <c r="A14" s="2" t="s">
        <v>137</v>
      </c>
      <c r="B14" s="2" t="n">
        <v>543052</v>
      </c>
      <c r="C14" s="2" t="n">
        <v>543150</v>
      </c>
      <c r="D14" s="2" t="n">
        <v>99</v>
      </c>
    </row>
    <row r="15" customFormat="false" ht="15" hidden="false" customHeight="false" outlineLevel="0" collapsed="false">
      <c r="A15" s="2" t="s">
        <v>138</v>
      </c>
      <c r="B15" s="2" t="n">
        <v>106533</v>
      </c>
      <c r="C15" s="2" t="n">
        <v>106577</v>
      </c>
      <c r="D15" s="2" t="n">
        <v>45</v>
      </c>
    </row>
    <row r="16" customFormat="false" ht="15" hidden="false" customHeight="false" outlineLevel="0" collapsed="false">
      <c r="A16" s="2" t="s">
        <v>139</v>
      </c>
      <c r="B16" s="2" t="n">
        <v>547541</v>
      </c>
      <c r="C16" s="2" t="n">
        <v>547749</v>
      </c>
      <c r="D16" s="2" t="n">
        <v>209</v>
      </c>
      <c r="E16" s="2" t="s">
        <v>140</v>
      </c>
    </row>
    <row r="17" customFormat="false" ht="15" hidden="false" customHeight="false" outlineLevel="0" collapsed="false">
      <c r="A17" s="2" t="s">
        <v>141</v>
      </c>
      <c r="B17" s="2" t="n">
        <v>557415</v>
      </c>
      <c r="C17" s="2" t="n">
        <v>557447</v>
      </c>
      <c r="D17" s="2" t="n">
        <v>33</v>
      </c>
    </row>
    <row r="18" customFormat="false" ht="15" hidden="false" customHeight="false" outlineLevel="0" collapsed="false">
      <c r="A18" s="2" t="s">
        <v>142</v>
      </c>
      <c r="B18" s="2" t="n">
        <v>592573</v>
      </c>
      <c r="C18" s="2" t="n">
        <v>592712</v>
      </c>
      <c r="D18" s="2" t="n">
        <v>140</v>
      </c>
    </row>
    <row r="19" customFormat="false" ht="15" hidden="false" customHeight="false" outlineLevel="0" collapsed="false">
      <c r="A19" s="2" t="s">
        <v>143</v>
      </c>
      <c r="B19" s="2" t="n">
        <v>603204</v>
      </c>
      <c r="C19" s="2" t="n">
        <v>603346</v>
      </c>
      <c r="D19" s="2" t="n">
        <v>143</v>
      </c>
      <c r="E19" s="2" t="s">
        <v>144</v>
      </c>
    </row>
    <row r="20" customFormat="false" ht="15" hidden="false" customHeight="false" outlineLevel="0" collapsed="false">
      <c r="A20" s="2" t="s">
        <v>145</v>
      </c>
      <c r="B20" s="2" t="n">
        <v>610528</v>
      </c>
      <c r="C20" s="2" t="n">
        <v>610660</v>
      </c>
      <c r="D20" s="2" t="n">
        <v>133</v>
      </c>
    </row>
    <row r="21" customFormat="false" ht="15" hidden="false" customHeight="false" outlineLevel="0" collapsed="false">
      <c r="A21" s="2" t="s">
        <v>146</v>
      </c>
      <c r="B21" s="2" t="n">
        <v>623244</v>
      </c>
      <c r="C21" s="2" t="n">
        <v>623345</v>
      </c>
      <c r="D21" s="2" t="n">
        <v>102</v>
      </c>
      <c r="E21" s="2" t="s">
        <v>147</v>
      </c>
    </row>
    <row r="22" customFormat="false" ht="15" hidden="false" customHeight="false" outlineLevel="0" collapsed="false">
      <c r="A22" s="2" t="s">
        <v>148</v>
      </c>
      <c r="B22" s="2" t="n">
        <v>668007</v>
      </c>
      <c r="C22" s="2" t="n">
        <v>668112</v>
      </c>
      <c r="D22" s="2" t="n">
        <v>106</v>
      </c>
      <c r="E22" s="2" t="s">
        <v>149</v>
      </c>
    </row>
    <row r="23" customFormat="false" ht="15" hidden="false" customHeight="false" outlineLevel="0" collapsed="false">
      <c r="A23" s="2" t="s">
        <v>150</v>
      </c>
      <c r="B23" s="2" t="n">
        <v>684656</v>
      </c>
      <c r="C23" s="2" t="n">
        <v>684797</v>
      </c>
      <c r="D23" s="2" t="n">
        <v>142</v>
      </c>
      <c r="E23" s="2" t="s">
        <v>151</v>
      </c>
    </row>
    <row r="24" customFormat="false" ht="15" hidden="false" customHeight="false" outlineLevel="0" collapsed="false">
      <c r="A24" s="2" t="s">
        <v>152</v>
      </c>
      <c r="B24" s="2" t="n">
        <v>709064</v>
      </c>
      <c r="C24" s="2" t="n">
        <v>709122</v>
      </c>
      <c r="D24" s="2" t="n">
        <v>59</v>
      </c>
    </row>
    <row r="25" customFormat="false" ht="15" hidden="false" customHeight="false" outlineLevel="0" collapsed="false">
      <c r="A25" s="2" t="s">
        <v>153</v>
      </c>
      <c r="B25" s="2" t="n">
        <v>743792</v>
      </c>
      <c r="C25" s="2" t="n">
        <v>743828</v>
      </c>
      <c r="D25" s="2" t="n">
        <v>37</v>
      </c>
    </row>
    <row r="26" customFormat="false" ht="15" hidden="false" customHeight="false" outlineLevel="0" collapsed="false">
      <c r="A26" s="2" t="s">
        <v>154</v>
      </c>
      <c r="B26" s="2" t="n">
        <v>117143</v>
      </c>
      <c r="C26" s="2" t="n">
        <v>117248</v>
      </c>
      <c r="D26" s="2" t="n">
        <v>106</v>
      </c>
    </row>
    <row r="27" customFormat="false" ht="15" hidden="false" customHeight="false" outlineLevel="0" collapsed="false">
      <c r="A27" s="2" t="s">
        <v>155</v>
      </c>
      <c r="B27" s="2" t="n">
        <v>743886</v>
      </c>
      <c r="C27" s="2" t="n">
        <v>743933</v>
      </c>
      <c r="D27" s="2" t="n">
        <v>48</v>
      </c>
    </row>
    <row r="28" customFormat="false" ht="15" hidden="false" customHeight="false" outlineLevel="0" collapsed="false">
      <c r="A28" s="2" t="s">
        <v>156</v>
      </c>
      <c r="B28" s="2" t="n">
        <v>810811</v>
      </c>
      <c r="C28" s="2" t="n">
        <v>810862</v>
      </c>
      <c r="D28" s="2" t="n">
        <v>52</v>
      </c>
    </row>
    <row r="29" customFormat="false" ht="15" hidden="false" customHeight="false" outlineLevel="0" collapsed="false">
      <c r="A29" s="2" t="s">
        <v>157</v>
      </c>
      <c r="B29" s="2" t="n">
        <v>821924</v>
      </c>
      <c r="C29" s="2" t="n">
        <v>822271</v>
      </c>
      <c r="D29" s="2" t="n">
        <v>348</v>
      </c>
      <c r="E29" s="2" t="s">
        <v>158</v>
      </c>
    </row>
    <row r="30" customFormat="false" ht="15" hidden="false" customHeight="false" outlineLevel="0" collapsed="false">
      <c r="A30" s="2" t="s">
        <v>159</v>
      </c>
      <c r="B30" s="2" t="n">
        <v>863736</v>
      </c>
      <c r="C30" s="2" t="n">
        <v>863818</v>
      </c>
      <c r="D30" s="2" t="n">
        <v>83</v>
      </c>
    </row>
    <row r="31" customFormat="false" ht="15" hidden="false" customHeight="false" outlineLevel="0" collapsed="false">
      <c r="A31" s="2" t="s">
        <v>160</v>
      </c>
      <c r="B31" s="2" t="n">
        <v>907218</v>
      </c>
      <c r="C31" s="2" t="n">
        <v>907312</v>
      </c>
      <c r="D31" s="2" t="n">
        <v>95</v>
      </c>
      <c r="E31" s="2" t="s">
        <v>161</v>
      </c>
    </row>
    <row r="32" customFormat="false" ht="15" hidden="false" customHeight="false" outlineLevel="0" collapsed="false">
      <c r="A32" s="2" t="s">
        <v>162</v>
      </c>
      <c r="B32" s="2" t="n">
        <v>909029</v>
      </c>
      <c r="C32" s="2" t="n">
        <v>909169</v>
      </c>
      <c r="D32" s="2" t="n">
        <v>141</v>
      </c>
      <c r="E32" s="2" t="s">
        <v>163</v>
      </c>
    </row>
    <row r="33" customFormat="false" ht="15" hidden="false" customHeight="false" outlineLevel="0" collapsed="false">
      <c r="A33" s="2" t="s">
        <v>164</v>
      </c>
      <c r="B33" s="2" t="n">
        <v>941435</v>
      </c>
      <c r="C33" s="2" t="n">
        <v>941487</v>
      </c>
      <c r="D33" s="2" t="n">
        <v>53</v>
      </c>
    </row>
    <row r="34" customFormat="false" ht="15" hidden="false" customHeight="false" outlineLevel="0" collapsed="false">
      <c r="A34" s="2" t="s">
        <v>165</v>
      </c>
      <c r="B34" s="2" t="n">
        <v>956782</v>
      </c>
      <c r="C34" s="2" t="n">
        <v>956928</v>
      </c>
      <c r="D34" s="2" t="n">
        <v>147</v>
      </c>
      <c r="E34" s="2" t="s">
        <v>166</v>
      </c>
    </row>
    <row r="35" customFormat="false" ht="15" hidden="false" customHeight="false" outlineLevel="0" collapsed="false">
      <c r="A35" s="2" t="s">
        <v>167</v>
      </c>
      <c r="B35" s="2" t="n">
        <v>972498</v>
      </c>
      <c r="C35" s="2" t="n">
        <v>972607</v>
      </c>
      <c r="D35" s="2" t="n">
        <v>110</v>
      </c>
    </row>
    <row r="36" customFormat="false" ht="15" hidden="false" customHeight="false" outlineLevel="0" collapsed="false">
      <c r="A36" s="2" t="s">
        <v>168</v>
      </c>
      <c r="B36" s="2" t="n">
        <v>118118</v>
      </c>
      <c r="C36" s="2" t="n">
        <v>118166</v>
      </c>
      <c r="D36" s="2" t="n">
        <v>49</v>
      </c>
    </row>
    <row r="37" customFormat="false" ht="15" hidden="false" customHeight="false" outlineLevel="0" collapsed="false">
      <c r="A37" s="2" t="s">
        <v>169</v>
      </c>
      <c r="B37" s="2" t="n">
        <v>1063101</v>
      </c>
      <c r="C37" s="2" t="n">
        <v>1063151</v>
      </c>
      <c r="D37" s="2" t="n">
        <v>51</v>
      </c>
    </row>
    <row r="38" customFormat="false" ht="15" hidden="false" customHeight="false" outlineLevel="0" collapsed="false">
      <c r="A38" s="2" t="s">
        <v>170</v>
      </c>
      <c r="B38" s="2" t="n">
        <v>1071112</v>
      </c>
      <c r="C38" s="2" t="n">
        <v>1071214</v>
      </c>
      <c r="D38" s="2" t="n">
        <v>103</v>
      </c>
      <c r="E38" s="2" t="s">
        <v>171</v>
      </c>
    </row>
    <row r="39" customFormat="false" ht="15" hidden="false" customHeight="false" outlineLevel="0" collapsed="false">
      <c r="A39" s="2" t="s">
        <v>172</v>
      </c>
      <c r="B39" s="2" t="n">
        <v>1093532</v>
      </c>
      <c r="C39" s="2" t="n">
        <v>1093614</v>
      </c>
      <c r="D39" s="2" t="n">
        <v>83</v>
      </c>
    </row>
    <row r="40" customFormat="false" ht="15" hidden="false" customHeight="false" outlineLevel="0" collapsed="false">
      <c r="A40" s="2" t="s">
        <v>173</v>
      </c>
      <c r="B40" s="2" t="n">
        <v>1216148</v>
      </c>
      <c r="C40" s="2" t="n">
        <v>1216246</v>
      </c>
      <c r="D40" s="2" t="n">
        <v>99</v>
      </c>
    </row>
    <row r="41" customFormat="false" ht="15" hidden="false" customHeight="false" outlineLevel="0" collapsed="false">
      <c r="A41" s="2" t="s">
        <v>174</v>
      </c>
      <c r="B41" s="2" t="n">
        <v>1220366</v>
      </c>
      <c r="C41" s="2" t="n">
        <v>1220460</v>
      </c>
      <c r="D41" s="2" t="n">
        <v>95</v>
      </c>
    </row>
    <row r="42" customFormat="false" ht="15" hidden="false" customHeight="false" outlineLevel="0" collapsed="false">
      <c r="A42" s="2" t="s">
        <v>175</v>
      </c>
      <c r="B42" s="2" t="n">
        <v>1408204</v>
      </c>
      <c r="C42" s="2" t="n">
        <v>1408275</v>
      </c>
      <c r="D42" s="2" t="n">
        <v>72</v>
      </c>
    </row>
    <row r="43" customFormat="false" ht="15" hidden="false" customHeight="false" outlineLevel="0" collapsed="false">
      <c r="A43" s="2" t="s">
        <v>176</v>
      </c>
      <c r="B43" s="2" t="n">
        <v>1454220</v>
      </c>
      <c r="C43" s="2" t="n">
        <v>1454277</v>
      </c>
      <c r="D43" s="2" t="n">
        <v>58</v>
      </c>
    </row>
    <row r="44" customFormat="false" ht="15" hidden="false" customHeight="false" outlineLevel="0" collapsed="false">
      <c r="A44" s="2" t="s">
        <v>177</v>
      </c>
      <c r="B44" s="2" t="n">
        <v>1530016</v>
      </c>
      <c r="C44" s="2" t="n">
        <v>1530100</v>
      </c>
      <c r="D44" s="2" t="n">
        <v>85</v>
      </c>
    </row>
    <row r="45" customFormat="false" ht="15" hidden="false" customHeight="false" outlineLevel="0" collapsed="false">
      <c r="A45" s="2" t="s">
        <v>178</v>
      </c>
      <c r="B45" s="2" t="n">
        <v>1778293</v>
      </c>
      <c r="C45" s="2" t="n">
        <v>1778427</v>
      </c>
      <c r="D45" s="2" t="n">
        <v>135</v>
      </c>
    </row>
    <row r="46" customFormat="false" ht="15" hidden="false" customHeight="false" outlineLevel="0" collapsed="false">
      <c r="A46" s="2" t="s">
        <v>179</v>
      </c>
      <c r="B46" s="2" t="n">
        <v>2026337</v>
      </c>
      <c r="C46" s="2" t="n">
        <v>2026403</v>
      </c>
      <c r="D46" s="2" t="n">
        <v>67</v>
      </c>
    </row>
    <row r="47" customFormat="false" ht="15" hidden="false" customHeight="false" outlineLevel="0" collapsed="false">
      <c r="A47" s="2" t="s">
        <v>180</v>
      </c>
      <c r="B47" s="2" t="n">
        <v>120678</v>
      </c>
      <c r="C47" s="2" t="n">
        <v>120848</v>
      </c>
      <c r="D47" s="2" t="n">
        <v>171</v>
      </c>
      <c r="E47" s="2" t="s">
        <v>181</v>
      </c>
    </row>
    <row r="48" customFormat="false" ht="15" hidden="false" customHeight="false" outlineLevel="0" collapsed="false">
      <c r="A48" s="2" t="s">
        <v>182</v>
      </c>
      <c r="B48" s="2" t="n">
        <v>2085887</v>
      </c>
      <c r="C48" s="2" t="n">
        <v>2085994</v>
      </c>
      <c r="D48" s="2" t="n">
        <v>108</v>
      </c>
    </row>
    <row r="49" customFormat="false" ht="15" hidden="false" customHeight="false" outlineLevel="0" collapsed="false">
      <c r="A49" s="2" t="s">
        <v>183</v>
      </c>
      <c r="B49" s="2" t="n">
        <v>2133001</v>
      </c>
      <c r="C49" s="2" t="n">
        <v>2133045</v>
      </c>
      <c r="D49" s="2" t="n">
        <v>45</v>
      </c>
    </row>
    <row r="50" customFormat="false" ht="15" hidden="false" customHeight="false" outlineLevel="0" collapsed="false">
      <c r="A50" s="2" t="s">
        <v>184</v>
      </c>
      <c r="B50" s="2" t="n">
        <v>40336</v>
      </c>
      <c r="C50" s="2" t="n">
        <v>40380</v>
      </c>
      <c r="D50" s="2" t="n">
        <v>45</v>
      </c>
    </row>
    <row r="51" customFormat="false" ht="15" hidden="false" customHeight="false" outlineLevel="0" collapsed="false">
      <c r="A51" s="2" t="s">
        <v>185</v>
      </c>
      <c r="B51" s="2" t="n">
        <v>588512</v>
      </c>
      <c r="C51" s="2" t="n">
        <v>588590</v>
      </c>
      <c r="D51" s="2" t="n">
        <v>79</v>
      </c>
    </row>
    <row r="52" customFormat="false" ht="15" hidden="false" customHeight="false" outlineLevel="0" collapsed="false">
      <c r="A52" s="2" t="s">
        <v>186</v>
      </c>
      <c r="B52" s="2" t="n">
        <v>1424517</v>
      </c>
      <c r="C52" s="2" t="n">
        <v>1424756</v>
      </c>
      <c r="D52" s="2" t="n">
        <v>240</v>
      </c>
    </row>
    <row r="53" customFormat="false" ht="15" hidden="false" customHeight="false" outlineLevel="0" collapsed="false">
      <c r="A53" s="2" t="s">
        <v>187</v>
      </c>
      <c r="B53" s="2" t="n">
        <v>1696066</v>
      </c>
      <c r="C53" s="2" t="n">
        <v>1696162</v>
      </c>
      <c r="D53" s="2" t="n">
        <v>97</v>
      </c>
    </row>
    <row r="54" customFormat="false" ht="15" hidden="false" customHeight="false" outlineLevel="0" collapsed="false">
      <c r="A54" s="2" t="s">
        <v>188</v>
      </c>
      <c r="B54" s="2" t="n">
        <v>158993</v>
      </c>
      <c r="C54" s="2" t="n">
        <v>159090</v>
      </c>
      <c r="D54" s="2" t="n">
        <v>98</v>
      </c>
    </row>
    <row r="55" customFormat="false" ht="15" hidden="false" customHeight="false" outlineLevel="0" collapsed="false">
      <c r="A55" s="2" t="s">
        <v>189</v>
      </c>
      <c r="B55" s="2" t="n">
        <v>553923</v>
      </c>
      <c r="C55" s="2" t="n">
        <v>553982</v>
      </c>
      <c r="D55" s="2" t="n">
        <v>60</v>
      </c>
    </row>
    <row r="56" customFormat="false" ht="15" hidden="false" customHeight="false" outlineLevel="0" collapsed="false">
      <c r="A56" s="2" t="s">
        <v>190</v>
      </c>
      <c r="B56" s="2" t="n">
        <v>716443</v>
      </c>
      <c r="C56" s="2" t="n">
        <v>716473</v>
      </c>
      <c r="D56" s="2" t="n">
        <v>31</v>
      </c>
    </row>
    <row r="57" customFormat="false" ht="15" hidden="false" customHeight="false" outlineLevel="0" collapsed="false">
      <c r="A57" s="2" t="s">
        <v>191</v>
      </c>
      <c r="B57" s="2" t="n">
        <v>869510</v>
      </c>
      <c r="C57" s="2" t="n">
        <v>869591</v>
      </c>
      <c r="D57" s="2" t="n">
        <v>82</v>
      </c>
    </row>
    <row r="58" customFormat="false" ht="15" hidden="false" customHeight="false" outlineLevel="0" collapsed="false">
      <c r="A58" s="2" t="s">
        <v>192</v>
      </c>
      <c r="B58" s="2" t="n">
        <v>130439</v>
      </c>
      <c r="C58" s="2" t="n">
        <v>130495</v>
      </c>
      <c r="D58" s="2" t="n">
        <v>57</v>
      </c>
    </row>
    <row r="59" customFormat="false" ht="15" hidden="false" customHeight="false" outlineLevel="0" collapsed="false">
      <c r="A59" s="2" t="s">
        <v>193</v>
      </c>
      <c r="B59" s="2" t="n">
        <v>950115</v>
      </c>
      <c r="C59" s="2" t="n">
        <v>950165</v>
      </c>
      <c r="D59" s="2" t="n">
        <v>51</v>
      </c>
      <c r="E59" s="2" t="s">
        <v>194</v>
      </c>
    </row>
    <row r="60" customFormat="false" ht="15" hidden="false" customHeight="false" outlineLevel="0" collapsed="false">
      <c r="A60" s="2" t="s">
        <v>195</v>
      </c>
      <c r="B60" s="2" t="n">
        <v>972327</v>
      </c>
      <c r="C60" s="2" t="n">
        <v>972384</v>
      </c>
      <c r="D60" s="2" t="n">
        <v>58</v>
      </c>
    </row>
    <row r="61" customFormat="false" ht="15" hidden="false" customHeight="false" outlineLevel="0" collapsed="false">
      <c r="A61" s="2" t="s">
        <v>196</v>
      </c>
      <c r="B61" s="2" t="n">
        <v>995726</v>
      </c>
      <c r="C61" s="2" t="n">
        <v>995787</v>
      </c>
      <c r="D61" s="2" t="n">
        <v>62</v>
      </c>
    </row>
    <row r="62" customFormat="false" ht="15" hidden="false" customHeight="false" outlineLevel="0" collapsed="false">
      <c r="A62" s="2" t="s">
        <v>197</v>
      </c>
      <c r="B62" s="2" t="n">
        <v>1090060</v>
      </c>
      <c r="C62" s="2" t="n">
        <v>1090100</v>
      </c>
      <c r="D62" s="2" t="n">
        <v>41</v>
      </c>
    </row>
    <row r="63" customFormat="false" ht="15" hidden="false" customHeight="false" outlineLevel="0" collapsed="false">
      <c r="A63" s="2" t="s">
        <v>198</v>
      </c>
      <c r="B63" s="2" t="n">
        <v>1118416</v>
      </c>
      <c r="C63" s="2" t="n">
        <v>1118462</v>
      </c>
      <c r="D63" s="2" t="n">
        <v>47</v>
      </c>
    </row>
    <row r="64" customFormat="false" ht="15" hidden="false" customHeight="false" outlineLevel="0" collapsed="false">
      <c r="A64" s="2" t="s">
        <v>199</v>
      </c>
      <c r="B64" s="2" t="n">
        <v>1350946</v>
      </c>
      <c r="C64" s="2" t="n">
        <v>1351012</v>
      </c>
      <c r="D64" s="2" t="n">
        <v>67</v>
      </c>
    </row>
    <row r="65" customFormat="false" ht="15" hidden="false" customHeight="false" outlineLevel="0" collapsed="false">
      <c r="A65" s="2" t="s">
        <v>200</v>
      </c>
      <c r="B65" s="2" t="n">
        <v>2086087</v>
      </c>
      <c r="C65" s="2" t="n">
        <v>2086325</v>
      </c>
      <c r="D65" s="2" t="n">
        <v>239</v>
      </c>
      <c r="E65" s="2" t="s">
        <v>201</v>
      </c>
    </row>
    <row r="66" customFormat="false" ht="15" hidden="false" customHeight="false" outlineLevel="0" collapsed="false">
      <c r="A66" s="2" t="s">
        <v>202</v>
      </c>
      <c r="B66" s="2" t="n">
        <v>2086466</v>
      </c>
      <c r="C66" s="2" t="n">
        <v>2086584</v>
      </c>
      <c r="D66" s="2" t="n">
        <v>119</v>
      </c>
      <c r="E66" s="2" t="s">
        <v>203</v>
      </c>
    </row>
    <row r="67" customFormat="false" ht="15" hidden="false" customHeight="false" outlineLevel="0" collapsed="false">
      <c r="A67" s="2" t="s">
        <v>204</v>
      </c>
      <c r="B67" s="2" t="n">
        <v>2132994</v>
      </c>
      <c r="C67" s="2" t="n">
        <v>2133050</v>
      </c>
      <c r="D67" s="2" t="n">
        <v>57</v>
      </c>
    </row>
    <row r="68" customFormat="false" ht="15" hidden="false" customHeight="false" outlineLevel="0" collapsed="false">
      <c r="A68" s="2" t="s">
        <v>205</v>
      </c>
      <c r="B68" s="2" t="n">
        <v>209812</v>
      </c>
      <c r="C68" s="2" t="n">
        <v>209917</v>
      </c>
      <c r="D68" s="2" t="n">
        <v>106</v>
      </c>
    </row>
    <row r="69" customFormat="false" ht="15" hidden="false" customHeight="false" outlineLevel="0" collapsed="false">
      <c r="A69" s="2" t="s">
        <v>206</v>
      </c>
      <c r="B69" s="2" t="n">
        <v>228667</v>
      </c>
      <c r="C69" s="2" t="n">
        <v>228720</v>
      </c>
      <c r="D69" s="2" t="n">
        <v>54</v>
      </c>
    </row>
    <row r="70" customFormat="false" ht="15" hidden="false" customHeight="false" outlineLevel="0" collapsed="false">
      <c r="A70" s="2" t="s">
        <v>207</v>
      </c>
      <c r="B70" s="2" t="n">
        <v>231310</v>
      </c>
      <c r="C70" s="2" t="n">
        <v>231359</v>
      </c>
      <c r="D70" s="2" t="n">
        <v>50</v>
      </c>
    </row>
    <row r="71" customFormat="false" ht="15" hidden="false" customHeight="false" outlineLevel="0" collapsed="false">
      <c r="A71" s="2" t="s">
        <v>208</v>
      </c>
      <c r="B71" s="2" t="n">
        <v>171483</v>
      </c>
      <c r="C71" s="2" t="n">
        <v>171628</v>
      </c>
      <c r="D71" s="2" t="n">
        <v>146</v>
      </c>
    </row>
    <row r="72" customFormat="false" ht="15" hidden="false" customHeight="false" outlineLevel="0" collapsed="false">
      <c r="A72" s="2" t="s">
        <v>209</v>
      </c>
      <c r="B72" s="2" t="n">
        <v>1987487</v>
      </c>
      <c r="C72" s="2" t="n">
        <v>1987533</v>
      </c>
      <c r="D72" s="2" t="n">
        <v>47</v>
      </c>
    </row>
    <row r="73" customFormat="false" ht="15" hidden="false" customHeight="false" outlineLevel="0" collapsed="false">
      <c r="A73" s="2" t="s">
        <v>210</v>
      </c>
      <c r="B73" s="2" t="n">
        <v>2002164</v>
      </c>
      <c r="C73" s="2" t="n">
        <v>2002195</v>
      </c>
      <c r="D73" s="2" t="n">
        <v>32</v>
      </c>
    </row>
    <row r="74" customFormat="false" ht="15" hidden="false" customHeight="false" outlineLevel="0" collapsed="false">
      <c r="A74" s="2" t="s">
        <v>211</v>
      </c>
      <c r="B74" s="2" t="n">
        <v>1731041</v>
      </c>
      <c r="C74" s="2" t="n">
        <v>1731440</v>
      </c>
      <c r="D74" s="2" t="n">
        <v>400</v>
      </c>
    </row>
    <row r="75" customFormat="false" ht="15" hidden="false" customHeight="false" outlineLevel="0" collapsed="false">
      <c r="A75" s="2" t="s">
        <v>212</v>
      </c>
      <c r="B75" s="2" t="n">
        <v>623327</v>
      </c>
      <c r="C75" s="2" t="n">
        <v>623372</v>
      </c>
      <c r="D75" s="2" t="n">
        <v>46</v>
      </c>
    </row>
    <row r="76" customFormat="false" ht="15" hidden="false" customHeight="false" outlineLevel="0" collapsed="false">
      <c r="A76" s="2" t="s">
        <v>213</v>
      </c>
      <c r="B76" s="2" t="n">
        <v>1034021</v>
      </c>
      <c r="C76" s="2" t="n">
        <v>1034100</v>
      </c>
      <c r="D76" s="2" t="n">
        <v>80</v>
      </c>
    </row>
    <row r="77" customFormat="false" ht="15" hidden="false" customHeight="false" outlineLevel="0" collapsed="false">
      <c r="A77" s="2" t="s">
        <v>214</v>
      </c>
      <c r="B77" s="2" t="n">
        <v>1214248</v>
      </c>
      <c r="C77" s="2" t="n">
        <v>1214371</v>
      </c>
      <c r="D77" s="2" t="n">
        <v>124</v>
      </c>
    </row>
    <row r="78" customFormat="false" ht="15" hidden="false" customHeight="false" outlineLevel="0" collapsed="false">
      <c r="A78" s="2" t="s">
        <v>215</v>
      </c>
      <c r="B78" s="2" t="n">
        <v>1227703</v>
      </c>
      <c r="C78" s="2" t="n">
        <v>1227744</v>
      </c>
      <c r="D78" s="2" t="n">
        <v>42</v>
      </c>
    </row>
    <row r="79" customFormat="false" ht="15" hidden="false" customHeight="false" outlineLevel="0" collapsed="false">
      <c r="A79" s="2" t="s">
        <v>216</v>
      </c>
      <c r="B79" s="2" t="n">
        <v>1277341</v>
      </c>
      <c r="C79" s="2" t="n">
        <v>1277388</v>
      </c>
      <c r="D79" s="2" t="n">
        <v>48</v>
      </c>
    </row>
    <row r="80" customFormat="false" ht="15" hidden="false" customHeight="false" outlineLevel="0" collapsed="false">
      <c r="A80" s="2" t="s">
        <v>217</v>
      </c>
      <c r="B80" s="2" t="n">
        <v>1364575</v>
      </c>
      <c r="C80" s="2" t="n">
        <v>1364706</v>
      </c>
      <c r="D80" s="2" t="n">
        <v>132</v>
      </c>
    </row>
    <row r="81" customFormat="false" ht="15" hidden="false" customHeight="false" outlineLevel="0" collapsed="false">
      <c r="A81" s="2" t="s">
        <v>218</v>
      </c>
      <c r="B81" s="2" t="n">
        <v>1390953</v>
      </c>
      <c r="C81" s="2" t="n">
        <v>1391074</v>
      </c>
      <c r="D81" s="2" t="n">
        <v>122</v>
      </c>
    </row>
    <row r="82" customFormat="false" ht="15" hidden="false" customHeight="false" outlineLevel="0" collapsed="false">
      <c r="A82" s="2" t="s">
        <v>219</v>
      </c>
      <c r="B82" s="2" t="n">
        <v>1221797</v>
      </c>
      <c r="C82" s="2" t="n">
        <v>1221902</v>
      </c>
      <c r="D82" s="2" t="n">
        <v>106</v>
      </c>
    </row>
    <row r="83" customFormat="false" ht="15" hidden="false" customHeight="false" outlineLevel="0" collapsed="false">
      <c r="A83" s="2" t="s">
        <v>220</v>
      </c>
      <c r="B83" s="2" t="n">
        <v>1455141</v>
      </c>
      <c r="C83" s="2" t="n">
        <v>1455185</v>
      </c>
      <c r="D83" s="2" t="n">
        <v>45</v>
      </c>
    </row>
    <row r="84" customFormat="false" ht="15" hidden="false" customHeight="false" outlineLevel="0" collapsed="false">
      <c r="A84" s="2" t="s">
        <v>221</v>
      </c>
      <c r="B84" s="2" t="n">
        <v>1461116</v>
      </c>
      <c r="C84" s="2" t="n">
        <v>1461178</v>
      </c>
      <c r="D84" s="2" t="n">
        <v>63</v>
      </c>
    </row>
    <row r="85" customFormat="false" ht="15" hidden="false" customHeight="false" outlineLevel="0" collapsed="false">
      <c r="A85" s="2" t="s">
        <v>222</v>
      </c>
      <c r="B85" s="2" t="n">
        <v>1275652</v>
      </c>
      <c r="C85" s="2" t="n">
        <v>1275704</v>
      </c>
      <c r="D85" s="2" t="n">
        <v>53</v>
      </c>
    </row>
    <row r="86" customFormat="false" ht="15" hidden="false" customHeight="false" outlineLevel="0" collapsed="false">
      <c r="A86" s="2" t="s">
        <v>223</v>
      </c>
      <c r="B86" s="2" t="n">
        <v>1351009</v>
      </c>
      <c r="C86" s="2" t="n">
        <v>1351076</v>
      </c>
      <c r="D86" s="2" t="n">
        <v>68</v>
      </c>
    </row>
    <row r="87" customFormat="false" ht="15" hidden="false" customHeight="false" outlineLevel="0" collapsed="false">
      <c r="A87" s="2" t="s">
        <v>224</v>
      </c>
      <c r="B87" s="2" t="n">
        <v>1731557</v>
      </c>
      <c r="C87" s="2" t="n">
        <v>1731734</v>
      </c>
      <c r="D87" s="2" t="n">
        <v>178</v>
      </c>
    </row>
    <row r="88" customFormat="false" ht="15" hidden="false" customHeight="false" outlineLevel="0" collapsed="false">
      <c r="A88" s="2" t="s">
        <v>225</v>
      </c>
      <c r="B88" s="2" t="n">
        <v>1791010</v>
      </c>
      <c r="C88" s="2" t="n">
        <v>1791080</v>
      </c>
      <c r="D88" s="2" t="n">
        <v>71</v>
      </c>
    </row>
    <row r="89" customFormat="false" ht="15" hidden="false" customHeight="false" outlineLevel="0" collapsed="false">
      <c r="A89" s="2" t="s">
        <v>226</v>
      </c>
      <c r="B89" s="2" t="n">
        <v>1892645</v>
      </c>
      <c r="C89" s="2" t="n">
        <v>1892717</v>
      </c>
      <c r="D89" s="2" t="n">
        <v>73</v>
      </c>
    </row>
    <row r="90" customFormat="false" ht="15" hidden="false" customHeight="false" outlineLevel="0" collapsed="false">
      <c r="A90" s="6" t="s">
        <v>227</v>
      </c>
      <c r="B90" s="6" t="n">
        <v>1903548</v>
      </c>
      <c r="C90" s="6" t="n">
        <v>1903638</v>
      </c>
      <c r="D90" s="6" t="n">
        <v>91</v>
      </c>
      <c r="E90" s="6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2" width="18.7"/>
    <col collapsed="false" customWidth="true" hidden="false" outlineLevel="0" max="2" min="2" style="2" width="7.99"/>
    <col collapsed="false" customWidth="true" hidden="false" outlineLevel="0" max="5" min="5" style="2" width="21.13"/>
    <col collapsed="false" customWidth="true" hidden="false" outlineLevel="0" max="6" min="6" style="2" width="51.85"/>
  </cols>
  <sheetData>
    <row r="1" customFormat="false" ht="15" hidden="false" customHeight="false" outlineLevel="0" collapsed="false">
      <c r="A1" s="1" t="s">
        <v>7</v>
      </c>
    </row>
    <row r="2" customFormat="false" ht="15" hidden="false" customHeight="false" outlineLevel="0" collapsed="false">
      <c r="B2" s="6"/>
      <c r="C2" s="6"/>
      <c r="D2" s="6"/>
      <c r="E2" s="6"/>
      <c r="F2" s="6"/>
    </row>
    <row r="3" customFormat="false" ht="15" hidden="false" customHeight="false" outlineLevel="0" collapsed="false">
      <c r="A3" s="8" t="s">
        <v>10</v>
      </c>
      <c r="B3" s="8" t="s">
        <v>11</v>
      </c>
      <c r="C3" s="8" t="s">
        <v>12</v>
      </c>
      <c r="D3" s="8" t="s">
        <v>13</v>
      </c>
      <c r="E3" s="8" t="s">
        <v>15</v>
      </c>
      <c r="F3" s="9" t="s">
        <v>228</v>
      </c>
    </row>
    <row r="4" customFormat="false" ht="15" hidden="false" customHeight="false" outlineLevel="0" collapsed="false">
      <c r="A4" s="2" t="s">
        <v>61</v>
      </c>
      <c r="B4" s="2" t="n">
        <v>1005291</v>
      </c>
      <c r="C4" s="2" t="n">
        <v>1005532</v>
      </c>
      <c r="D4" s="2" t="n">
        <f aca="false">SQRT((C4-B4)^2)</f>
        <v>241</v>
      </c>
      <c r="E4" s="2" t="s">
        <v>229</v>
      </c>
    </row>
    <row r="5" customFormat="false" ht="15" hidden="false" customHeight="false" outlineLevel="0" collapsed="false">
      <c r="A5" s="2" t="s">
        <v>230</v>
      </c>
      <c r="B5" s="2" t="n">
        <v>1005306</v>
      </c>
      <c r="C5" s="2" t="n">
        <v>1005523</v>
      </c>
      <c r="D5" s="2" t="n">
        <f aca="false">SQRT((C5-B5)^2)</f>
        <v>217</v>
      </c>
      <c r="F5" s="2" t="s">
        <v>231</v>
      </c>
    </row>
    <row r="6" customFormat="false" ht="15" hidden="false" customHeight="false" outlineLevel="0" collapsed="false">
      <c r="A6" s="2" t="s">
        <v>83</v>
      </c>
      <c r="B6" s="2" t="n">
        <v>1022430</v>
      </c>
      <c r="C6" s="2" t="n">
        <v>1022539</v>
      </c>
      <c r="D6" s="2" t="n">
        <f aca="false">SQRT((C6-B6)^2)</f>
        <v>109</v>
      </c>
      <c r="E6" s="2" t="s">
        <v>232</v>
      </c>
    </row>
    <row r="7" customFormat="false" ht="15" hidden="false" customHeight="false" outlineLevel="0" collapsed="false">
      <c r="A7" s="2" t="s">
        <v>63</v>
      </c>
      <c r="B7" s="2" t="n">
        <v>1033894</v>
      </c>
      <c r="C7" s="2" t="n">
        <v>1034015</v>
      </c>
      <c r="D7" s="2" t="n">
        <f aca="false">SQRT((C7-B7)^2)</f>
        <v>121</v>
      </c>
      <c r="E7" s="2" t="s">
        <v>233</v>
      </c>
    </row>
    <row r="8" customFormat="false" ht="15" hidden="false" customHeight="false" outlineLevel="0" collapsed="false">
      <c r="A8" s="2" t="s">
        <v>234</v>
      </c>
      <c r="B8" s="2" t="n">
        <v>1037093</v>
      </c>
      <c r="C8" s="2" t="n">
        <v>1037180</v>
      </c>
      <c r="D8" s="2" t="n">
        <f aca="false">SQRT((C8-B8)^2)</f>
        <v>87</v>
      </c>
      <c r="E8" s="10" t="s">
        <v>235</v>
      </c>
      <c r="F8" s="2" t="s">
        <v>236</v>
      </c>
    </row>
    <row r="9" customFormat="false" ht="15" hidden="false" customHeight="false" outlineLevel="0" collapsed="false">
      <c r="A9" s="2" t="s">
        <v>102</v>
      </c>
      <c r="B9" s="2" t="n">
        <v>1037030</v>
      </c>
      <c r="C9" s="2" t="n">
        <v>1037185</v>
      </c>
      <c r="D9" s="2" t="n">
        <f aca="false">SQRT((C9-B9)^2)</f>
        <v>155</v>
      </c>
      <c r="E9" s="2" t="s">
        <v>237</v>
      </c>
    </row>
    <row r="10" customFormat="false" ht="15" hidden="false" customHeight="false" outlineLevel="0" collapsed="false">
      <c r="A10" s="2" t="s">
        <v>116</v>
      </c>
      <c r="B10" s="2" t="n">
        <v>1102915</v>
      </c>
      <c r="C10" s="2" t="n">
        <v>1103083</v>
      </c>
      <c r="D10" s="2" t="n">
        <f aca="false">SQRT((C10-B10)^2)</f>
        <v>168</v>
      </c>
      <c r="E10" s="3" t="s">
        <v>115</v>
      </c>
    </row>
    <row r="11" customFormat="false" ht="15" hidden="false" customHeight="false" outlineLevel="0" collapsed="false">
      <c r="A11" s="2" t="s">
        <v>22</v>
      </c>
      <c r="B11" s="2" t="n">
        <v>116167</v>
      </c>
      <c r="C11" s="2" t="n">
        <v>116372</v>
      </c>
      <c r="D11" s="2" t="n">
        <f aca="false">SQRT((C11-B11)^2)</f>
        <v>205</v>
      </c>
      <c r="E11" s="2" t="s">
        <v>238</v>
      </c>
    </row>
    <row r="12" customFormat="false" ht="15" hidden="false" customHeight="false" outlineLevel="0" collapsed="false">
      <c r="A12" s="2" t="s">
        <v>104</v>
      </c>
      <c r="B12" s="2" t="n">
        <v>1214232</v>
      </c>
      <c r="C12" s="2" t="n">
        <v>1214365</v>
      </c>
      <c r="D12" s="2" t="n">
        <f aca="false">SQRT((C12-B12)^2)</f>
        <v>133</v>
      </c>
      <c r="E12" s="3" t="s">
        <v>103</v>
      </c>
    </row>
    <row r="13" customFormat="false" ht="15" hidden="false" customHeight="false" outlineLevel="0" collapsed="false">
      <c r="A13" s="2" t="s">
        <v>239</v>
      </c>
      <c r="B13" s="2" t="n">
        <v>1228243</v>
      </c>
      <c r="C13" s="2" t="n">
        <v>1228280</v>
      </c>
      <c r="D13" s="2" t="n">
        <f aca="false">SQRT((C13-B13)^2)</f>
        <v>37</v>
      </c>
      <c r="F13" s="2" t="s">
        <v>240</v>
      </c>
    </row>
    <row r="14" customFormat="false" ht="15" hidden="false" customHeight="false" outlineLevel="0" collapsed="false">
      <c r="A14" s="2" t="s">
        <v>241</v>
      </c>
      <c r="B14" s="2" t="n">
        <v>1274492</v>
      </c>
      <c r="C14" s="2" t="n">
        <v>1274628</v>
      </c>
      <c r="D14" s="2" t="n">
        <f aca="false">SQRT((C14-B14)^2)</f>
        <v>136</v>
      </c>
      <c r="F14" s="2" t="s">
        <v>242</v>
      </c>
    </row>
    <row r="15" customFormat="false" ht="15" hidden="false" customHeight="false" outlineLevel="0" collapsed="false">
      <c r="A15" s="2" t="s">
        <v>243</v>
      </c>
      <c r="B15" s="2" t="n">
        <v>1275597</v>
      </c>
      <c r="C15" s="2" t="n">
        <v>1275732</v>
      </c>
      <c r="D15" s="2" t="n">
        <f aca="false">SQRT((C15-B15)^2)</f>
        <v>135</v>
      </c>
      <c r="E15" s="11" t="s">
        <v>244</v>
      </c>
      <c r="F15" s="2" t="s">
        <v>245</v>
      </c>
    </row>
    <row r="16" customFormat="false" ht="15" hidden="false" customHeight="false" outlineLevel="0" collapsed="false">
      <c r="A16" s="2" t="s">
        <v>106</v>
      </c>
      <c r="B16" s="2" t="n">
        <v>1275596</v>
      </c>
      <c r="C16" s="2" t="n">
        <v>1275742</v>
      </c>
      <c r="D16" s="2" t="n">
        <f aca="false">SQRT((C16-B16)^2)</f>
        <v>146</v>
      </c>
      <c r="E16" s="2" t="s">
        <v>246</v>
      </c>
    </row>
    <row r="17" customFormat="false" ht="15" hidden="false" customHeight="false" outlineLevel="0" collapsed="false">
      <c r="A17" s="2" t="s">
        <v>65</v>
      </c>
      <c r="B17" s="2" t="n">
        <v>1324023</v>
      </c>
      <c r="C17" s="2" t="n">
        <v>1324276</v>
      </c>
      <c r="D17" s="2" t="n">
        <f aca="false">SQRT((C17-B17)^2)</f>
        <v>253</v>
      </c>
      <c r="E17" s="2" t="s">
        <v>247</v>
      </c>
    </row>
    <row r="18" customFormat="false" ht="15" hidden="false" customHeight="false" outlineLevel="0" collapsed="false">
      <c r="A18" s="2" t="s">
        <v>118</v>
      </c>
      <c r="B18" s="2" t="n">
        <v>1455217</v>
      </c>
      <c r="C18" s="2" t="n">
        <v>1455362</v>
      </c>
      <c r="D18" s="2" t="n">
        <f aca="false">SQRT((C18-B18)^2)</f>
        <v>145</v>
      </c>
      <c r="E18" s="2" t="s">
        <v>248</v>
      </c>
    </row>
    <row r="19" customFormat="false" ht="15" hidden="false" customHeight="false" outlineLevel="0" collapsed="false">
      <c r="A19" s="2" t="s">
        <v>108</v>
      </c>
      <c r="B19" s="2" t="n">
        <v>1460966</v>
      </c>
      <c r="C19" s="2" t="n">
        <v>1461207</v>
      </c>
      <c r="D19" s="2" t="n">
        <f aca="false">SQRT((C19-B19)^2)</f>
        <v>241</v>
      </c>
      <c r="E19" s="2" t="s">
        <v>249</v>
      </c>
    </row>
    <row r="20" customFormat="false" ht="15" hidden="false" customHeight="false" outlineLevel="0" collapsed="false">
      <c r="A20" s="2" t="s">
        <v>250</v>
      </c>
      <c r="B20" s="2" t="n">
        <v>1461080</v>
      </c>
      <c r="C20" s="2" t="n">
        <v>1461196</v>
      </c>
      <c r="D20" s="2" t="n">
        <f aca="false">SQRT((C20-B20)^2)</f>
        <v>116</v>
      </c>
      <c r="F20" s="2" t="s">
        <v>251</v>
      </c>
    </row>
    <row r="21" customFormat="false" ht="15" hidden="false" customHeight="false" outlineLevel="0" collapsed="false">
      <c r="A21" s="2" t="s">
        <v>67</v>
      </c>
      <c r="B21" s="2" t="n">
        <v>1529942</v>
      </c>
      <c r="C21" s="2" t="n">
        <v>1530039</v>
      </c>
      <c r="D21" s="2" t="n">
        <f aca="false">SQRT((C21-B21)^2)</f>
        <v>97</v>
      </c>
      <c r="E21" s="2" t="s">
        <v>252</v>
      </c>
    </row>
    <row r="22" customFormat="false" ht="15" hidden="false" customHeight="false" outlineLevel="0" collapsed="false">
      <c r="A22" s="2" t="s">
        <v>253</v>
      </c>
      <c r="B22" s="2" t="n">
        <v>1562083</v>
      </c>
      <c r="C22" s="2" t="n">
        <v>1562288</v>
      </c>
      <c r="D22" s="2" t="n">
        <f aca="false">SQRT((C22-B22)^2)</f>
        <v>205</v>
      </c>
      <c r="F22" s="2" t="s">
        <v>231</v>
      </c>
    </row>
    <row r="23" customFormat="false" ht="15" hidden="false" customHeight="false" outlineLevel="0" collapsed="false">
      <c r="A23" s="2" t="s">
        <v>69</v>
      </c>
      <c r="B23" s="2" t="n">
        <v>1592924</v>
      </c>
      <c r="C23" s="2" t="n">
        <v>1593285</v>
      </c>
      <c r="D23" s="2" t="n">
        <f aca="false">SQRT((C23-B23)^2)</f>
        <v>361</v>
      </c>
      <c r="E23" s="2" t="s">
        <v>254</v>
      </c>
    </row>
    <row r="24" customFormat="false" ht="15" hidden="false" customHeight="false" outlineLevel="0" collapsed="false">
      <c r="A24" s="2" t="s">
        <v>255</v>
      </c>
      <c r="B24" s="2" t="n">
        <v>1706683</v>
      </c>
      <c r="C24" s="2" t="n">
        <v>1706876</v>
      </c>
      <c r="D24" s="2" t="n">
        <f aca="false">SQRT((C24-B24)^2)</f>
        <v>193</v>
      </c>
      <c r="E24" s="2" t="s">
        <v>256</v>
      </c>
      <c r="F24" s="2" t="s">
        <v>257</v>
      </c>
    </row>
    <row r="25" customFormat="false" ht="15" hidden="false" customHeight="false" outlineLevel="0" collapsed="false">
      <c r="A25" s="2" t="s">
        <v>87</v>
      </c>
      <c r="B25" s="2" t="n">
        <v>1706645</v>
      </c>
      <c r="C25" s="2" t="n">
        <v>1706890</v>
      </c>
      <c r="D25" s="2" t="n">
        <f aca="false">SQRT((C25-B25)^2)</f>
        <v>245</v>
      </c>
      <c r="E25" s="2" t="s">
        <v>258</v>
      </c>
    </row>
    <row r="26" customFormat="false" ht="15" hidden="false" customHeight="false" outlineLevel="0" collapsed="false">
      <c r="A26" s="2" t="s">
        <v>24</v>
      </c>
      <c r="B26" s="2" t="n">
        <v>171543</v>
      </c>
      <c r="C26" s="2" t="n">
        <v>171712</v>
      </c>
      <c r="D26" s="2" t="n">
        <f aca="false">SQRT((C26-B26)^2)</f>
        <v>169</v>
      </c>
      <c r="E26" s="2" t="s">
        <v>259</v>
      </c>
    </row>
    <row r="27" customFormat="false" ht="15" hidden="false" customHeight="false" outlineLevel="0" collapsed="false">
      <c r="A27" s="2" t="s">
        <v>260</v>
      </c>
      <c r="B27" s="2" t="n">
        <v>171543</v>
      </c>
      <c r="C27" s="2" t="n">
        <v>171712</v>
      </c>
      <c r="D27" s="2" t="n">
        <f aca="false">SQRT((C27-B27)^2)</f>
        <v>169</v>
      </c>
      <c r="E27" s="2" t="s">
        <v>261</v>
      </c>
    </row>
    <row r="28" customFormat="false" ht="15" hidden="false" customHeight="false" outlineLevel="0" collapsed="false">
      <c r="A28" s="2" t="s">
        <v>262</v>
      </c>
      <c r="B28" s="2" t="n">
        <v>1730763</v>
      </c>
      <c r="C28" s="2" t="n">
        <v>1730988</v>
      </c>
      <c r="D28" s="2" t="n">
        <f aca="false">SQRT((C28-B28)^2)</f>
        <v>225</v>
      </c>
      <c r="F28" s="2" t="s">
        <v>231</v>
      </c>
    </row>
    <row r="29" customFormat="false" ht="15" hidden="false" customHeight="false" outlineLevel="0" collapsed="false">
      <c r="A29" s="2" t="s">
        <v>263</v>
      </c>
      <c r="B29" s="2" t="n">
        <v>1731526</v>
      </c>
      <c r="C29" s="2" t="n">
        <v>1731755</v>
      </c>
      <c r="D29" s="2" t="n">
        <f aca="false">SQRT((C29-B29)^2)</f>
        <v>229</v>
      </c>
      <c r="F29" s="2" t="s">
        <v>231</v>
      </c>
    </row>
    <row r="30" customFormat="false" ht="15" hidden="false" customHeight="false" outlineLevel="0" collapsed="false">
      <c r="A30" s="2" t="s">
        <v>264</v>
      </c>
      <c r="B30" s="2" t="n">
        <v>1754791</v>
      </c>
      <c r="C30" s="2" t="n">
        <v>1754886</v>
      </c>
      <c r="D30" s="2" t="n">
        <f aca="false">SQRT((C30-B30)^2)</f>
        <v>95</v>
      </c>
      <c r="F30" s="2" t="s">
        <v>265</v>
      </c>
    </row>
    <row r="31" customFormat="false" ht="15" hidden="false" customHeight="false" outlineLevel="0" collapsed="false">
      <c r="A31" s="2" t="s">
        <v>266</v>
      </c>
      <c r="B31" s="2" t="n">
        <v>1870152</v>
      </c>
      <c r="C31" s="2" t="n">
        <v>1870209</v>
      </c>
      <c r="D31" s="2" t="n">
        <f aca="false">SQRT((C31-B31)^2)</f>
        <v>57</v>
      </c>
      <c r="F31" s="2" t="s">
        <v>267</v>
      </c>
    </row>
    <row r="32" customFormat="false" ht="15" hidden="false" customHeight="false" outlineLevel="0" collapsed="false">
      <c r="A32" s="2" t="s">
        <v>120</v>
      </c>
      <c r="B32" s="2" t="n">
        <v>1874532</v>
      </c>
      <c r="C32" s="2" t="n">
        <v>1874844</v>
      </c>
      <c r="D32" s="2" t="n">
        <f aca="false">SQRT((C32-B32)^2)</f>
        <v>312</v>
      </c>
      <c r="E32" s="3" t="s">
        <v>268</v>
      </c>
    </row>
    <row r="33" customFormat="false" ht="15" hidden="false" customHeight="false" outlineLevel="0" collapsed="false">
      <c r="A33" s="2" t="s">
        <v>71</v>
      </c>
      <c r="B33" s="2" t="n">
        <v>1989967</v>
      </c>
      <c r="C33" s="2" t="n">
        <v>1990063</v>
      </c>
      <c r="D33" s="2" t="n">
        <f aca="false">SQRT((C33-B33)^2)</f>
        <v>96</v>
      </c>
      <c r="E33" s="3" t="s">
        <v>70</v>
      </c>
    </row>
    <row r="34" customFormat="false" ht="15" hidden="false" customHeight="false" outlineLevel="0" collapsed="false">
      <c r="A34" s="2" t="s">
        <v>81</v>
      </c>
      <c r="B34" s="2" t="n">
        <v>2000722</v>
      </c>
      <c r="C34" s="2" t="n">
        <v>2001113</v>
      </c>
      <c r="D34" s="2" t="n">
        <f aca="false">SQRT((C34-B34)^2)</f>
        <v>391</v>
      </c>
      <c r="E34" s="3" t="s">
        <v>80</v>
      </c>
    </row>
    <row r="35" customFormat="false" ht="15" hidden="false" customHeight="false" outlineLevel="0" collapsed="false">
      <c r="A35" s="2" t="s">
        <v>110</v>
      </c>
      <c r="B35" s="2" t="n">
        <v>2005540</v>
      </c>
      <c r="C35" s="2" t="n">
        <v>2005697</v>
      </c>
      <c r="D35" s="2" t="n">
        <f aca="false">SQRT((C35-B35)^2)</f>
        <v>157</v>
      </c>
      <c r="E35" s="3" t="s">
        <v>109</v>
      </c>
    </row>
    <row r="36" customFormat="false" ht="15" hidden="false" customHeight="false" outlineLevel="0" collapsed="false">
      <c r="A36" s="2" t="s">
        <v>269</v>
      </c>
      <c r="B36" s="2" t="n">
        <v>2048539</v>
      </c>
      <c r="C36" s="2" t="n">
        <v>2048648</v>
      </c>
      <c r="D36" s="2" t="n">
        <f aca="false">SQRT((C36-B36)^2)</f>
        <v>109</v>
      </c>
      <c r="E36" s="3" t="s">
        <v>111</v>
      </c>
    </row>
    <row r="37" customFormat="false" ht="15" hidden="false" customHeight="false" outlineLevel="0" collapsed="false">
      <c r="A37" s="2" t="s">
        <v>270</v>
      </c>
      <c r="B37" s="2" t="n">
        <v>207851</v>
      </c>
      <c r="C37" s="2" t="n">
        <v>207923</v>
      </c>
      <c r="D37" s="2" t="n">
        <f aca="false">SQRT((C37-B37)^2)</f>
        <v>72</v>
      </c>
      <c r="F37" s="2" t="s">
        <v>271</v>
      </c>
    </row>
    <row r="38" customFormat="false" ht="15" hidden="false" customHeight="false" outlineLevel="0" collapsed="false">
      <c r="A38" s="2" t="s">
        <v>272</v>
      </c>
      <c r="B38" s="2" t="n">
        <v>2086051</v>
      </c>
      <c r="C38" s="2" t="n">
        <v>2086304</v>
      </c>
      <c r="D38" s="2" t="n">
        <f aca="false">SQRT((C38-B38)^2)</f>
        <v>253</v>
      </c>
      <c r="E38" s="2" t="s">
        <v>273</v>
      </c>
    </row>
    <row r="39" customFormat="false" ht="15" hidden="false" customHeight="false" outlineLevel="0" collapsed="false">
      <c r="A39" s="2" t="s">
        <v>90</v>
      </c>
      <c r="B39" s="2" t="n">
        <v>209748</v>
      </c>
      <c r="C39" s="2" t="n">
        <v>209905</v>
      </c>
      <c r="D39" s="2" t="n">
        <f aca="false">SQRT((C39-B39)^2)</f>
        <v>157</v>
      </c>
      <c r="E39" s="2" t="s">
        <v>274</v>
      </c>
    </row>
    <row r="40" customFormat="false" ht="15" hidden="false" customHeight="false" outlineLevel="0" collapsed="false">
      <c r="A40" s="2" t="s">
        <v>275</v>
      </c>
      <c r="B40" s="2" t="n">
        <v>2121275</v>
      </c>
      <c r="C40" s="2" t="n">
        <v>2121377</v>
      </c>
      <c r="D40" s="2" t="n">
        <f aca="false">SQRT((C40-B40)^2)</f>
        <v>102</v>
      </c>
      <c r="F40" s="2" t="s">
        <v>276</v>
      </c>
    </row>
    <row r="41" customFormat="false" ht="15" hidden="false" customHeight="false" outlineLevel="0" collapsed="false">
      <c r="A41" s="2" t="s">
        <v>277</v>
      </c>
      <c r="B41" s="2" t="n">
        <v>228604</v>
      </c>
      <c r="C41" s="2" t="n">
        <v>228713</v>
      </c>
      <c r="D41" s="2" t="n">
        <f aca="false">SQRT((C41-B41)^2)</f>
        <v>109</v>
      </c>
      <c r="E41" s="2" t="s">
        <v>278</v>
      </c>
    </row>
    <row r="42" customFormat="false" ht="15" hidden="false" customHeight="false" outlineLevel="0" collapsed="false">
      <c r="A42" s="2" t="s">
        <v>30</v>
      </c>
      <c r="B42" s="2" t="n">
        <v>230748</v>
      </c>
      <c r="C42" s="2" t="n">
        <v>230916</v>
      </c>
      <c r="D42" s="2" t="n">
        <f aca="false">SQRT((C42-B42)^2)</f>
        <v>168</v>
      </c>
      <c r="E42" s="2" t="s">
        <v>279</v>
      </c>
    </row>
    <row r="43" customFormat="false" ht="15" hidden="false" customHeight="false" outlineLevel="0" collapsed="false">
      <c r="A43" s="2" t="s">
        <v>33</v>
      </c>
      <c r="B43" s="2" t="n">
        <v>233177</v>
      </c>
      <c r="C43" s="2" t="n">
        <v>233262</v>
      </c>
      <c r="D43" s="2" t="n">
        <f aca="false">SQRT((C43-B43)^2)</f>
        <v>85</v>
      </c>
      <c r="E43" s="2" t="s">
        <v>280</v>
      </c>
    </row>
    <row r="44" customFormat="false" ht="15" hidden="false" customHeight="false" outlineLevel="0" collapsed="false">
      <c r="A44" s="2" t="s">
        <v>281</v>
      </c>
      <c r="B44" s="2" t="n">
        <v>24145</v>
      </c>
      <c r="C44" s="2" t="n">
        <v>24254</v>
      </c>
      <c r="D44" s="2" t="n">
        <f aca="false">SQRT((C44-B44)^2)</f>
        <v>109</v>
      </c>
      <c r="E44" s="2" t="s">
        <v>282</v>
      </c>
    </row>
    <row r="45" customFormat="false" ht="15" hidden="false" customHeight="false" outlineLevel="0" collapsed="false">
      <c r="A45" s="2" t="s">
        <v>283</v>
      </c>
      <c r="B45" s="2" t="n">
        <v>24817</v>
      </c>
      <c r="C45" s="2" t="n">
        <v>24916</v>
      </c>
      <c r="D45" s="2" t="n">
        <f aca="false">SQRT((C45-B45)^2)</f>
        <v>99</v>
      </c>
      <c r="F45" s="2" t="s">
        <v>284</v>
      </c>
    </row>
    <row r="46" customFormat="false" ht="15" hidden="false" customHeight="false" outlineLevel="0" collapsed="false">
      <c r="A46" s="2" t="s">
        <v>20</v>
      </c>
      <c r="B46" s="2" t="n">
        <v>40243</v>
      </c>
      <c r="C46" s="2" t="n">
        <v>40508</v>
      </c>
      <c r="D46" s="2" t="n">
        <f aca="false">SQRT((C46-B46)^2)</f>
        <v>265</v>
      </c>
      <c r="E46" s="2" t="s">
        <v>285</v>
      </c>
    </row>
    <row r="47" customFormat="false" ht="15" hidden="false" customHeight="false" outlineLevel="0" collapsed="false">
      <c r="A47" s="2" t="s">
        <v>286</v>
      </c>
      <c r="B47" s="2" t="n">
        <v>271945</v>
      </c>
      <c r="C47" s="2" t="n">
        <v>272028</v>
      </c>
      <c r="D47" s="2" t="n">
        <f aca="false">SQRT((C47-B47)^2)</f>
        <v>83</v>
      </c>
      <c r="F47" s="2" t="s">
        <v>287</v>
      </c>
    </row>
    <row r="48" customFormat="false" ht="15" hidden="false" customHeight="false" outlineLevel="0" collapsed="false">
      <c r="A48" s="2" t="s">
        <v>288</v>
      </c>
      <c r="B48" s="2" t="n">
        <v>350618</v>
      </c>
      <c r="C48" s="2" t="n">
        <v>350998</v>
      </c>
      <c r="D48" s="2" t="n">
        <f aca="false">SQRT((C48-B48)^2)</f>
        <v>380</v>
      </c>
      <c r="E48" s="2" t="s">
        <v>289</v>
      </c>
      <c r="F48" s="2" t="s">
        <v>290</v>
      </c>
    </row>
    <row r="49" customFormat="false" ht="15" hidden="false" customHeight="false" outlineLevel="0" collapsed="false">
      <c r="A49" s="2" t="s">
        <v>35</v>
      </c>
      <c r="B49" s="2" t="n">
        <v>350572</v>
      </c>
      <c r="C49" s="2" t="n">
        <v>351050</v>
      </c>
      <c r="D49" s="2" t="n">
        <f aca="false">SQRT((C49-B49)^2)</f>
        <v>478</v>
      </c>
      <c r="E49" s="2" t="s">
        <v>291</v>
      </c>
    </row>
    <row r="50" customFormat="false" ht="15" hidden="false" customHeight="false" outlineLevel="0" collapsed="false">
      <c r="A50" s="2" t="s">
        <v>292</v>
      </c>
      <c r="B50" s="2" t="n">
        <v>387494</v>
      </c>
      <c r="C50" s="2" t="n">
        <v>387582</v>
      </c>
      <c r="D50" s="2" t="n">
        <f aca="false">SQRT((C50-B50)^2)</f>
        <v>88</v>
      </c>
      <c r="F50" s="2" t="s">
        <v>293</v>
      </c>
    </row>
    <row r="51" customFormat="false" ht="15" hidden="false" customHeight="false" outlineLevel="0" collapsed="false">
      <c r="A51" s="2" t="s">
        <v>85</v>
      </c>
      <c r="B51" s="2" t="n">
        <v>392134</v>
      </c>
      <c r="C51" s="2" t="n">
        <v>392231</v>
      </c>
      <c r="D51" s="2" t="n">
        <f aca="false">SQRT((C51-B51)^2)</f>
        <v>97</v>
      </c>
      <c r="E51" s="2" t="s">
        <v>294</v>
      </c>
    </row>
    <row r="52" customFormat="false" ht="15" hidden="false" customHeight="false" outlineLevel="0" collapsed="false">
      <c r="A52" s="2" t="s">
        <v>37</v>
      </c>
      <c r="B52" s="2" t="n">
        <v>414094</v>
      </c>
      <c r="C52" s="2" t="n">
        <v>414215</v>
      </c>
      <c r="D52" s="2" t="n">
        <f aca="false">SQRT((C52-B52)^2)</f>
        <v>121</v>
      </c>
      <c r="E52" s="2" t="s">
        <v>295</v>
      </c>
    </row>
    <row r="53" customFormat="false" ht="15" hidden="false" customHeight="false" outlineLevel="0" collapsed="false">
      <c r="A53" s="2" t="s">
        <v>92</v>
      </c>
      <c r="B53" s="2" t="n">
        <v>423848</v>
      </c>
      <c r="C53" s="2" t="n">
        <v>423992</v>
      </c>
      <c r="D53" s="2" t="n">
        <f aca="false">SQRT((C53-B53)^2)</f>
        <v>144</v>
      </c>
      <c r="E53" s="2" t="s">
        <v>296</v>
      </c>
    </row>
    <row r="54" customFormat="false" ht="15" hidden="false" customHeight="false" outlineLevel="0" collapsed="false">
      <c r="A54" s="2" t="s">
        <v>297</v>
      </c>
      <c r="B54" s="2" t="n">
        <v>466473</v>
      </c>
      <c r="C54" s="2" t="n">
        <v>466568</v>
      </c>
      <c r="D54" s="2" t="n">
        <f aca="false">SQRT((C54-B54)^2)</f>
        <v>95</v>
      </c>
      <c r="E54" s="2" t="s">
        <v>298</v>
      </c>
      <c r="F54" s="2" t="s">
        <v>299</v>
      </c>
    </row>
    <row r="55" customFormat="false" ht="15" hidden="false" customHeight="false" outlineLevel="0" collapsed="false">
      <c r="A55" s="2" t="s">
        <v>300</v>
      </c>
      <c r="B55" s="2" t="n">
        <v>467301</v>
      </c>
      <c r="C55" s="2" t="n">
        <v>467386</v>
      </c>
      <c r="D55" s="2" t="n">
        <f aca="false">SQRT((C55-B55)^2)</f>
        <v>85</v>
      </c>
      <c r="F55" s="2" t="s">
        <v>301</v>
      </c>
    </row>
    <row r="56" customFormat="false" ht="15" hidden="false" customHeight="false" outlineLevel="0" collapsed="false">
      <c r="A56" s="2" t="s">
        <v>39</v>
      </c>
      <c r="B56" s="2" t="n">
        <v>467128</v>
      </c>
      <c r="C56" s="2" t="n">
        <v>467294</v>
      </c>
      <c r="D56" s="2" t="n">
        <f aca="false">SQRT((C56-B56)^2)</f>
        <v>166</v>
      </c>
      <c r="E56" s="2" t="s">
        <v>302</v>
      </c>
    </row>
    <row r="57" customFormat="false" ht="15" hidden="false" customHeight="false" outlineLevel="0" collapsed="false">
      <c r="A57" s="2" t="s">
        <v>75</v>
      </c>
      <c r="B57" s="2" t="n">
        <v>485360</v>
      </c>
      <c r="C57" s="2" t="n">
        <v>485540</v>
      </c>
      <c r="D57" s="2" t="n">
        <f aca="false">SQRT((C57-B57)^2)</f>
        <v>180</v>
      </c>
      <c r="E57" s="3" t="s">
        <v>74</v>
      </c>
    </row>
    <row r="58" customFormat="false" ht="15" hidden="false" customHeight="false" outlineLevel="0" collapsed="false">
      <c r="A58" s="2" t="s">
        <v>96</v>
      </c>
      <c r="B58" s="2" t="n">
        <v>485578</v>
      </c>
      <c r="C58" s="2" t="n">
        <v>485759</v>
      </c>
      <c r="D58" s="2" t="n">
        <f aca="false">SQRT((C58-B58)^2)</f>
        <v>181</v>
      </c>
      <c r="E58" s="3" t="s">
        <v>95</v>
      </c>
    </row>
    <row r="59" customFormat="false" ht="15" hidden="false" customHeight="false" outlineLevel="0" collapsed="false">
      <c r="A59" s="2" t="s">
        <v>77</v>
      </c>
      <c r="B59" s="2" t="n">
        <v>497140</v>
      </c>
      <c r="C59" s="2" t="n">
        <v>497360</v>
      </c>
      <c r="D59" s="2" t="n">
        <f aca="false">SQRT((C59-B59)^2)</f>
        <v>220</v>
      </c>
      <c r="E59" s="3" t="s">
        <v>76</v>
      </c>
    </row>
    <row r="60" customFormat="false" ht="15" hidden="false" customHeight="false" outlineLevel="0" collapsed="false">
      <c r="A60" s="2" t="s">
        <v>79</v>
      </c>
      <c r="B60" s="2" t="n">
        <v>499750</v>
      </c>
      <c r="C60" s="2" t="n">
        <v>499970</v>
      </c>
      <c r="D60" s="2" t="n">
        <f aca="false">SQRT((C60-B60)^2)</f>
        <v>220</v>
      </c>
      <c r="E60" s="3" t="s">
        <v>78</v>
      </c>
    </row>
    <row r="61" customFormat="false" ht="15" hidden="false" customHeight="false" outlineLevel="0" collapsed="false">
      <c r="A61" s="2" t="s">
        <v>94</v>
      </c>
      <c r="B61" s="2" t="n">
        <v>557778</v>
      </c>
      <c r="C61" s="2" t="n">
        <v>557971</v>
      </c>
      <c r="D61" s="2" t="n">
        <f aca="false">SQRT((C61-B61)^2)</f>
        <v>193</v>
      </c>
      <c r="E61" s="3" t="s">
        <v>93</v>
      </c>
    </row>
    <row r="62" customFormat="false" ht="15" hidden="false" customHeight="false" outlineLevel="0" collapsed="false">
      <c r="A62" s="2" t="s">
        <v>114</v>
      </c>
      <c r="B62" s="2" t="n">
        <v>56069</v>
      </c>
      <c r="C62" s="2" t="n">
        <v>56190</v>
      </c>
      <c r="D62" s="2" t="n">
        <f aca="false">SQRT((C62-B62)^2)</f>
        <v>121</v>
      </c>
      <c r="E62" s="2" t="s">
        <v>303</v>
      </c>
    </row>
    <row r="63" customFormat="false" ht="15" hidden="false" customHeight="false" outlineLevel="0" collapsed="false">
      <c r="A63" s="2" t="s">
        <v>41</v>
      </c>
      <c r="B63" s="2" t="n">
        <v>623211</v>
      </c>
      <c r="C63" s="2" t="n">
        <v>623332</v>
      </c>
      <c r="D63" s="2" t="n">
        <f aca="false">SQRT((C63-B63)^2)</f>
        <v>121</v>
      </c>
      <c r="E63" s="2" t="s">
        <v>304</v>
      </c>
    </row>
    <row r="64" customFormat="false" ht="15" hidden="false" customHeight="false" outlineLevel="0" collapsed="false">
      <c r="A64" s="2" t="s">
        <v>43</v>
      </c>
      <c r="B64" s="2" t="n">
        <v>667995</v>
      </c>
      <c r="C64" s="2" t="n">
        <v>668092</v>
      </c>
      <c r="D64" s="2" t="n">
        <f aca="false">SQRT((C64-B64)^2)</f>
        <v>97</v>
      </c>
      <c r="E64" s="2" t="s">
        <v>305</v>
      </c>
    </row>
    <row r="65" customFormat="false" ht="15" hidden="false" customHeight="false" outlineLevel="0" collapsed="false">
      <c r="A65" s="2" t="s">
        <v>306</v>
      </c>
      <c r="B65" s="2" t="n">
        <v>668006</v>
      </c>
      <c r="C65" s="2" t="n">
        <v>668110</v>
      </c>
      <c r="D65" s="2" t="n">
        <f aca="false">SQRT((C65-B65)^2)</f>
        <v>104</v>
      </c>
      <c r="F65" s="2" t="s">
        <v>307</v>
      </c>
    </row>
    <row r="66" customFormat="false" ht="15" hidden="false" customHeight="false" outlineLevel="0" collapsed="false">
      <c r="A66" s="2" t="s">
        <v>45</v>
      </c>
      <c r="B66" s="2" t="n">
        <v>681801</v>
      </c>
      <c r="C66" s="2" t="n">
        <v>681922</v>
      </c>
      <c r="D66" s="2" t="n">
        <f aca="false">SQRT((C66-B66)^2)</f>
        <v>121</v>
      </c>
      <c r="E66" s="2" t="s">
        <v>308</v>
      </c>
    </row>
    <row r="67" customFormat="false" ht="15" hidden="false" customHeight="false" outlineLevel="0" collapsed="false">
      <c r="A67" s="2" t="s">
        <v>309</v>
      </c>
      <c r="B67" s="2" t="n">
        <v>681820</v>
      </c>
      <c r="C67" s="2" t="n">
        <v>681908</v>
      </c>
      <c r="D67" s="2" t="n">
        <f aca="false">SQRT((C67-B67)^2)</f>
        <v>88</v>
      </c>
      <c r="F67" s="2" t="s">
        <v>276</v>
      </c>
    </row>
    <row r="68" customFormat="false" ht="15" hidden="false" customHeight="false" outlineLevel="0" collapsed="false">
      <c r="A68" s="2" t="s">
        <v>310</v>
      </c>
      <c r="B68" s="2" t="n">
        <v>684650</v>
      </c>
      <c r="C68" s="2" t="n">
        <v>684738</v>
      </c>
      <c r="D68" s="2" t="n">
        <f aca="false">SQRT((C68-B68)^2)</f>
        <v>88</v>
      </c>
      <c r="F68" s="2" t="s">
        <v>276</v>
      </c>
    </row>
    <row r="69" customFormat="false" ht="15" hidden="false" customHeight="false" outlineLevel="0" collapsed="false">
      <c r="A69" s="2" t="s">
        <v>311</v>
      </c>
      <c r="B69" s="2" t="n">
        <v>691343</v>
      </c>
      <c r="C69" s="2" t="n">
        <v>691441</v>
      </c>
      <c r="D69" s="2" t="n">
        <f aca="false">SQRT((C69-B69)^2)</f>
        <v>98</v>
      </c>
      <c r="F69" s="2" t="s">
        <v>276</v>
      </c>
    </row>
    <row r="70" customFormat="false" ht="15" hidden="false" customHeight="false" outlineLevel="0" collapsed="false">
      <c r="A70" s="2" t="s">
        <v>98</v>
      </c>
      <c r="B70" s="2" t="n">
        <v>721337</v>
      </c>
      <c r="C70" s="2" t="n">
        <v>721446</v>
      </c>
      <c r="D70" s="2" t="n">
        <f aca="false">SQRT((C70-B70)^2)</f>
        <v>109</v>
      </c>
      <c r="E70" s="3" t="s">
        <v>97</v>
      </c>
    </row>
    <row r="71" customFormat="false" ht="15" hidden="false" customHeight="false" outlineLevel="0" collapsed="false">
      <c r="A71" s="2" t="s">
        <v>47</v>
      </c>
      <c r="B71" s="2" t="n">
        <v>783289</v>
      </c>
      <c r="C71" s="2" t="n">
        <v>783434</v>
      </c>
      <c r="D71" s="2" t="n">
        <f aca="false">SQRT((C71-B71)^2)</f>
        <v>145</v>
      </c>
      <c r="E71" s="3" t="s">
        <v>46</v>
      </c>
    </row>
    <row r="72" customFormat="false" ht="15" hidden="false" customHeight="false" outlineLevel="0" collapsed="false">
      <c r="A72" s="2" t="s">
        <v>312</v>
      </c>
      <c r="B72" s="2" t="n">
        <v>821929</v>
      </c>
      <c r="C72" s="2" t="n">
        <v>822276</v>
      </c>
      <c r="D72" s="2" t="n">
        <f aca="false">SQRT((C72-B72)^2)</f>
        <v>347</v>
      </c>
      <c r="F72" s="2" t="s">
        <v>313</v>
      </c>
    </row>
    <row r="73" customFormat="false" ht="15" hidden="false" customHeight="false" outlineLevel="0" collapsed="false">
      <c r="A73" s="2" t="s">
        <v>49</v>
      </c>
      <c r="B73" s="2" t="n">
        <v>821508</v>
      </c>
      <c r="C73" s="2" t="n">
        <v>821581</v>
      </c>
      <c r="D73" s="2" t="n">
        <f aca="false">SQRT((C73-B73)^2)</f>
        <v>73</v>
      </c>
      <c r="E73" s="3" t="s">
        <v>48</v>
      </c>
    </row>
    <row r="74" customFormat="false" ht="15" hidden="false" customHeight="false" outlineLevel="0" collapsed="false">
      <c r="A74" s="2" t="s">
        <v>51</v>
      </c>
      <c r="B74" s="2" t="n">
        <v>821892</v>
      </c>
      <c r="C74" s="2" t="n">
        <v>822301</v>
      </c>
      <c r="D74" s="2" t="n">
        <f aca="false">SQRT((C74-B74)^2)</f>
        <v>409</v>
      </c>
      <c r="E74" s="2" t="s">
        <v>314</v>
      </c>
    </row>
    <row r="75" customFormat="false" ht="15" hidden="false" customHeight="false" outlineLevel="0" collapsed="false">
      <c r="A75" s="2" t="s">
        <v>53</v>
      </c>
      <c r="B75" s="2" t="n">
        <v>853100</v>
      </c>
      <c r="C75" s="2" t="n">
        <v>853586</v>
      </c>
      <c r="D75" s="2" t="n">
        <f aca="false">SQRT((C75-B75)^2)</f>
        <v>486</v>
      </c>
      <c r="E75" s="3" t="s">
        <v>52</v>
      </c>
    </row>
    <row r="76" customFormat="false" ht="15" hidden="false" customHeight="false" outlineLevel="0" collapsed="false">
      <c r="A76" s="2" t="s">
        <v>55</v>
      </c>
      <c r="B76" s="2" t="n">
        <v>854355</v>
      </c>
      <c r="C76" s="2" t="n">
        <v>854559</v>
      </c>
      <c r="D76" s="2" t="n">
        <f aca="false">SQRT((C76-B76)^2)</f>
        <v>204</v>
      </c>
      <c r="E76" s="3" t="s">
        <v>54</v>
      </c>
    </row>
    <row r="77" customFormat="false" ht="15" hidden="false" customHeight="false" outlineLevel="0" collapsed="false">
      <c r="A77" s="2" t="s">
        <v>57</v>
      </c>
      <c r="B77" s="2" t="n">
        <v>855530</v>
      </c>
      <c r="C77" s="2" t="n">
        <v>855627</v>
      </c>
      <c r="D77" s="2" t="n">
        <f aca="false">SQRT((C77-B77)^2)</f>
        <v>97</v>
      </c>
      <c r="E77" s="3" t="s">
        <v>56</v>
      </c>
    </row>
    <row r="78" customFormat="false" ht="15" hidden="false" customHeight="false" outlineLevel="0" collapsed="false">
      <c r="A78" s="2" t="s">
        <v>59</v>
      </c>
      <c r="B78" s="2" t="n">
        <v>869478</v>
      </c>
      <c r="C78" s="2" t="n">
        <v>869791</v>
      </c>
      <c r="D78" s="2" t="n">
        <f aca="false">SQRT((C78-B78)^2)</f>
        <v>313</v>
      </c>
      <c r="E78" s="3" t="s">
        <v>58</v>
      </c>
    </row>
    <row r="79" customFormat="false" ht="15" hidden="false" customHeight="false" outlineLevel="0" collapsed="false">
      <c r="A79" s="2" t="s">
        <v>315</v>
      </c>
      <c r="B79" s="2" t="n">
        <v>907195</v>
      </c>
      <c r="C79" s="2" t="n">
        <v>907326</v>
      </c>
      <c r="D79" s="2" t="n">
        <f aca="false">SQRT((C79-B79)^2)</f>
        <v>131</v>
      </c>
      <c r="E79" s="2" t="s">
        <v>316</v>
      </c>
      <c r="F79" s="2" t="s">
        <v>317</v>
      </c>
    </row>
    <row r="80" customFormat="false" ht="15" hidden="false" customHeight="false" outlineLevel="0" collapsed="false">
      <c r="A80" s="2" t="s">
        <v>100</v>
      </c>
      <c r="B80" s="2" t="n">
        <v>907168</v>
      </c>
      <c r="C80" s="2" t="n">
        <v>907301</v>
      </c>
      <c r="D80" s="2" t="n">
        <f aca="false">SQRT((C80-B80)^2)</f>
        <v>133</v>
      </c>
      <c r="E80" s="3" t="s">
        <v>318</v>
      </c>
    </row>
    <row r="81" customFormat="false" ht="15" hidden="false" customHeight="false" outlineLevel="0" collapsed="false">
      <c r="A81" s="2" t="s">
        <v>319</v>
      </c>
      <c r="B81" s="2" t="n">
        <v>955904</v>
      </c>
      <c r="C81" s="2" t="n">
        <v>956000</v>
      </c>
      <c r="D81" s="2" t="n">
        <f aca="false">SQRT((C81-B81)^2)</f>
        <v>96</v>
      </c>
      <c r="F81" s="2" t="s">
        <v>320</v>
      </c>
    </row>
    <row r="82" customFormat="false" ht="15" hidden="false" customHeight="false" outlineLevel="0" collapsed="false">
      <c r="A82" s="6" t="s">
        <v>321</v>
      </c>
      <c r="B82" s="6" t="n">
        <v>956780</v>
      </c>
      <c r="C82" s="6" t="n">
        <v>956922</v>
      </c>
      <c r="D82" s="6" t="n">
        <f aca="false">SQRT((C82-B82)^2)</f>
        <v>142</v>
      </c>
      <c r="E82" s="6"/>
      <c r="F82" s="6" t="s">
        <v>32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2" width="11.42"/>
    <col collapsed="false" customWidth="true" hidden="false" outlineLevel="0" max="5" min="5" style="2" width="31.99"/>
    <col collapsed="false" customWidth="true" hidden="false" outlineLevel="0" max="6" min="6" style="2" width="36.7"/>
  </cols>
  <sheetData>
    <row r="1" customFormat="false" ht="15" hidden="false" customHeight="false" outlineLevel="0" collapsed="false">
      <c r="A1" s="1" t="s">
        <v>9</v>
      </c>
    </row>
    <row r="2" customFormat="false" ht="15" hidden="false" customHeight="false" outlineLevel="0" collapsed="false">
      <c r="E2" s="6"/>
      <c r="F2" s="6"/>
    </row>
    <row r="3" customFormat="false" ht="15" hidden="false" customHeight="false" outlineLevel="0" collapsed="false">
      <c r="A3" s="12" t="s">
        <v>323</v>
      </c>
      <c r="B3" s="13" t="s">
        <v>324</v>
      </c>
      <c r="C3" s="13" t="s">
        <v>123</v>
      </c>
      <c r="D3" s="13" t="s">
        <v>13</v>
      </c>
      <c r="E3" s="14" t="s">
        <v>325</v>
      </c>
      <c r="F3" s="14" t="s">
        <v>326</v>
      </c>
    </row>
    <row r="4" customFormat="false" ht="15" hidden="false" customHeight="false" outlineLevel="0" collapsed="false">
      <c r="A4" s="2" t="s">
        <v>124</v>
      </c>
      <c r="B4" s="2" t="n">
        <v>91593</v>
      </c>
      <c r="C4" s="2" t="n">
        <v>91664</v>
      </c>
      <c r="D4" s="2" t="n">
        <v>72</v>
      </c>
    </row>
    <row r="5" customFormat="false" ht="15" hidden="false" customHeight="false" outlineLevel="0" collapsed="false">
      <c r="A5" s="2" t="s">
        <v>125</v>
      </c>
      <c r="B5" s="2" t="n">
        <v>284261</v>
      </c>
      <c r="C5" s="2" t="n">
        <v>284317</v>
      </c>
      <c r="D5" s="2" t="n">
        <v>57</v>
      </c>
      <c r="E5" s="2" t="s">
        <v>327</v>
      </c>
    </row>
    <row r="6" customFormat="false" ht="15" hidden="false" customHeight="false" outlineLevel="0" collapsed="false">
      <c r="A6" s="2" t="s">
        <v>127</v>
      </c>
      <c r="B6" s="2" t="n">
        <v>286614</v>
      </c>
      <c r="C6" s="2" t="n">
        <v>286708</v>
      </c>
      <c r="D6" s="2" t="n">
        <v>95</v>
      </c>
    </row>
    <row r="7" customFormat="false" ht="15" hidden="false" customHeight="false" outlineLevel="0" collapsed="false">
      <c r="A7" s="2" t="s">
        <v>128</v>
      </c>
      <c r="B7" s="2" t="n">
        <v>444624</v>
      </c>
      <c r="C7" s="2" t="n">
        <v>444663</v>
      </c>
      <c r="D7" s="2" t="n">
        <v>40</v>
      </c>
    </row>
    <row r="8" customFormat="false" ht="15" hidden="false" customHeight="false" outlineLevel="0" collapsed="false">
      <c r="A8" s="2" t="s">
        <v>129</v>
      </c>
      <c r="B8" s="2" t="n">
        <v>470344</v>
      </c>
      <c r="C8" s="2" t="n">
        <v>470441</v>
      </c>
      <c r="D8" s="2" t="n">
        <v>98</v>
      </c>
      <c r="E8" s="2" t="s">
        <v>328</v>
      </c>
    </row>
    <row r="9" customFormat="false" ht="15" hidden="false" customHeight="false" outlineLevel="0" collapsed="false">
      <c r="A9" s="2" t="s">
        <v>131</v>
      </c>
      <c r="B9" s="2" t="n">
        <v>499570</v>
      </c>
      <c r="C9" s="2" t="n">
        <v>499689</v>
      </c>
      <c r="D9" s="2" t="n">
        <v>120</v>
      </c>
    </row>
    <row r="10" customFormat="false" ht="15" hidden="false" customHeight="false" outlineLevel="0" collapsed="false">
      <c r="A10" s="2" t="s">
        <v>132</v>
      </c>
      <c r="B10" s="2" t="n">
        <v>501732</v>
      </c>
      <c r="C10" s="2" t="n">
        <v>501844</v>
      </c>
      <c r="D10" s="2" t="n">
        <v>113</v>
      </c>
      <c r="E10" s="2" t="s">
        <v>329</v>
      </c>
    </row>
    <row r="11" customFormat="false" ht="15" hidden="false" customHeight="false" outlineLevel="0" collapsed="false">
      <c r="A11" s="2" t="s">
        <v>134</v>
      </c>
      <c r="B11" s="2" t="n">
        <v>528096</v>
      </c>
      <c r="C11" s="2" t="n">
        <v>528162</v>
      </c>
      <c r="D11" s="2" t="n">
        <v>67</v>
      </c>
    </row>
    <row r="12" customFormat="false" ht="15" hidden="false" customHeight="false" outlineLevel="0" collapsed="false">
      <c r="A12" s="2" t="s">
        <v>135</v>
      </c>
      <c r="B12" s="2" t="n">
        <v>530769</v>
      </c>
      <c r="C12" s="2" t="n">
        <v>530895</v>
      </c>
      <c r="D12" s="2" t="n">
        <v>127</v>
      </c>
    </row>
    <row r="13" customFormat="false" ht="15" hidden="false" customHeight="false" outlineLevel="0" collapsed="false">
      <c r="A13" s="2" t="s">
        <v>136</v>
      </c>
      <c r="B13" s="2" t="n">
        <v>538437</v>
      </c>
      <c r="C13" s="2" t="n">
        <v>538492</v>
      </c>
      <c r="D13" s="2" t="n">
        <v>56</v>
      </c>
    </row>
    <row r="14" customFormat="false" ht="15" hidden="false" customHeight="false" outlineLevel="0" collapsed="false">
      <c r="A14" s="2" t="s">
        <v>137</v>
      </c>
      <c r="B14" s="2" t="n">
        <v>543052</v>
      </c>
      <c r="C14" s="2" t="n">
        <v>543150</v>
      </c>
      <c r="D14" s="2" t="n">
        <v>99</v>
      </c>
    </row>
    <row r="15" customFormat="false" ht="15" hidden="false" customHeight="false" outlineLevel="0" collapsed="false">
      <c r="A15" s="2" t="s">
        <v>138</v>
      </c>
      <c r="B15" s="2" t="n">
        <v>106533</v>
      </c>
      <c r="C15" s="2" t="n">
        <v>106577</v>
      </c>
      <c r="D15" s="2" t="n">
        <v>45</v>
      </c>
    </row>
    <row r="16" customFormat="false" ht="15" hidden="false" customHeight="false" outlineLevel="0" collapsed="false">
      <c r="A16" s="2" t="s">
        <v>139</v>
      </c>
      <c r="B16" s="2" t="n">
        <v>547541</v>
      </c>
      <c r="C16" s="2" t="n">
        <v>547749</v>
      </c>
      <c r="D16" s="2" t="n">
        <v>209</v>
      </c>
      <c r="E16" s="2" t="s">
        <v>330</v>
      </c>
    </row>
    <row r="17" customFormat="false" ht="15" hidden="false" customHeight="false" outlineLevel="0" collapsed="false">
      <c r="A17" s="2" t="s">
        <v>141</v>
      </c>
      <c r="B17" s="2" t="n">
        <v>557415</v>
      </c>
      <c r="C17" s="2" t="n">
        <v>557447</v>
      </c>
      <c r="D17" s="2" t="n">
        <v>33</v>
      </c>
    </row>
    <row r="18" customFormat="false" ht="15" hidden="false" customHeight="false" outlineLevel="0" collapsed="false">
      <c r="A18" s="2" t="s">
        <v>142</v>
      </c>
      <c r="B18" s="2" t="n">
        <v>592573</v>
      </c>
      <c r="C18" s="2" t="n">
        <v>592712</v>
      </c>
      <c r="D18" s="2" t="n">
        <v>140</v>
      </c>
    </row>
    <row r="19" customFormat="false" ht="15" hidden="false" customHeight="false" outlineLevel="0" collapsed="false">
      <c r="A19" s="2" t="s">
        <v>143</v>
      </c>
      <c r="B19" s="2" t="n">
        <v>603204</v>
      </c>
      <c r="C19" s="2" t="n">
        <v>603346</v>
      </c>
      <c r="D19" s="2" t="n">
        <v>143</v>
      </c>
      <c r="E19" s="2" t="s">
        <v>331</v>
      </c>
    </row>
    <row r="20" customFormat="false" ht="15" hidden="false" customHeight="false" outlineLevel="0" collapsed="false">
      <c r="A20" s="2" t="s">
        <v>145</v>
      </c>
      <c r="B20" s="2" t="n">
        <v>610528</v>
      </c>
      <c r="C20" s="2" t="n">
        <v>610660</v>
      </c>
      <c r="D20" s="2" t="n">
        <v>133</v>
      </c>
    </row>
    <row r="21" customFormat="false" ht="15" hidden="false" customHeight="false" outlineLevel="0" collapsed="false">
      <c r="A21" s="2" t="s">
        <v>146</v>
      </c>
      <c r="B21" s="2" t="n">
        <v>623244</v>
      </c>
      <c r="C21" s="2" t="n">
        <v>623345</v>
      </c>
      <c r="D21" s="2" t="n">
        <v>102</v>
      </c>
      <c r="E21" s="2" t="s">
        <v>332</v>
      </c>
    </row>
    <row r="22" customFormat="false" ht="15" hidden="false" customHeight="false" outlineLevel="0" collapsed="false">
      <c r="A22" s="2" t="s">
        <v>148</v>
      </c>
      <c r="B22" s="2" t="n">
        <v>668007</v>
      </c>
      <c r="C22" s="2" t="n">
        <v>668112</v>
      </c>
      <c r="D22" s="2" t="n">
        <v>106</v>
      </c>
      <c r="E22" s="2" t="s">
        <v>333</v>
      </c>
      <c r="F22" s="2" t="s">
        <v>307</v>
      </c>
    </row>
    <row r="23" customFormat="false" ht="15" hidden="false" customHeight="false" outlineLevel="0" collapsed="false">
      <c r="A23" s="2" t="s">
        <v>150</v>
      </c>
      <c r="B23" s="2" t="n">
        <v>684656</v>
      </c>
      <c r="C23" s="2" t="n">
        <v>684797</v>
      </c>
      <c r="D23" s="2" t="n">
        <v>142</v>
      </c>
      <c r="E23" s="2" t="s">
        <v>334</v>
      </c>
    </row>
    <row r="24" customFormat="false" ht="15" hidden="false" customHeight="false" outlineLevel="0" collapsed="false">
      <c r="A24" s="2" t="s">
        <v>152</v>
      </c>
      <c r="B24" s="2" t="n">
        <v>709064</v>
      </c>
      <c r="C24" s="2" t="n">
        <v>709122</v>
      </c>
      <c r="D24" s="2" t="n">
        <v>59</v>
      </c>
    </row>
    <row r="25" customFormat="false" ht="15" hidden="false" customHeight="false" outlineLevel="0" collapsed="false">
      <c r="A25" s="2" t="s">
        <v>153</v>
      </c>
      <c r="B25" s="2" t="n">
        <v>743792</v>
      </c>
      <c r="C25" s="2" t="n">
        <v>743828</v>
      </c>
      <c r="D25" s="2" t="n">
        <v>37</v>
      </c>
    </row>
    <row r="26" customFormat="false" ht="15" hidden="false" customHeight="false" outlineLevel="0" collapsed="false">
      <c r="A26" s="2" t="s">
        <v>154</v>
      </c>
      <c r="B26" s="2" t="n">
        <v>117143</v>
      </c>
      <c r="C26" s="2" t="n">
        <v>117248</v>
      </c>
      <c r="D26" s="2" t="n">
        <v>106</v>
      </c>
    </row>
    <row r="27" customFormat="false" ht="15" hidden="false" customHeight="false" outlineLevel="0" collapsed="false">
      <c r="A27" s="2" t="s">
        <v>155</v>
      </c>
      <c r="B27" s="2" t="n">
        <v>743886</v>
      </c>
      <c r="C27" s="2" t="n">
        <v>743933</v>
      </c>
      <c r="D27" s="2" t="n">
        <v>48</v>
      </c>
    </row>
    <row r="28" customFormat="false" ht="15" hidden="false" customHeight="false" outlineLevel="0" collapsed="false">
      <c r="A28" s="2" t="s">
        <v>156</v>
      </c>
      <c r="B28" s="2" t="n">
        <v>810811</v>
      </c>
      <c r="C28" s="2" t="n">
        <v>810862</v>
      </c>
      <c r="D28" s="2" t="n">
        <v>52</v>
      </c>
    </row>
    <row r="29" customFormat="false" ht="15" hidden="false" customHeight="false" outlineLevel="0" collapsed="false">
      <c r="A29" s="2" t="s">
        <v>157</v>
      </c>
      <c r="B29" s="2" t="n">
        <v>821924</v>
      </c>
      <c r="C29" s="2" t="n">
        <v>822271</v>
      </c>
      <c r="D29" s="2" t="n">
        <v>348</v>
      </c>
      <c r="E29" s="2" t="s">
        <v>335</v>
      </c>
      <c r="F29" s="2" t="s">
        <v>313</v>
      </c>
    </row>
    <row r="30" customFormat="false" ht="15" hidden="false" customHeight="false" outlineLevel="0" collapsed="false">
      <c r="A30" s="2" t="s">
        <v>159</v>
      </c>
      <c r="B30" s="2" t="n">
        <v>863736</v>
      </c>
      <c r="C30" s="2" t="n">
        <v>863818</v>
      </c>
      <c r="D30" s="2" t="n">
        <v>83</v>
      </c>
    </row>
    <row r="31" customFormat="false" ht="15" hidden="false" customHeight="false" outlineLevel="0" collapsed="false">
      <c r="A31" s="2" t="s">
        <v>160</v>
      </c>
      <c r="B31" s="2" t="n">
        <v>907218</v>
      </c>
      <c r="C31" s="2" t="n">
        <v>907312</v>
      </c>
      <c r="D31" s="2" t="n">
        <v>95</v>
      </c>
      <c r="E31" s="2" t="s">
        <v>336</v>
      </c>
      <c r="F31" s="2" t="s">
        <v>317</v>
      </c>
    </row>
    <row r="32" customFormat="false" ht="15" hidden="false" customHeight="false" outlineLevel="0" collapsed="false">
      <c r="A32" s="2" t="s">
        <v>162</v>
      </c>
      <c r="B32" s="2" t="n">
        <v>909029</v>
      </c>
      <c r="C32" s="2" t="n">
        <v>909169</v>
      </c>
      <c r="D32" s="2" t="n">
        <v>141</v>
      </c>
      <c r="E32" s="2" t="s">
        <v>337</v>
      </c>
    </row>
    <row r="33" customFormat="false" ht="15" hidden="false" customHeight="false" outlineLevel="0" collapsed="false">
      <c r="A33" s="2" t="s">
        <v>164</v>
      </c>
      <c r="B33" s="2" t="n">
        <v>941435</v>
      </c>
      <c r="C33" s="2" t="n">
        <v>941487</v>
      </c>
      <c r="D33" s="2" t="n">
        <v>53</v>
      </c>
    </row>
    <row r="34" customFormat="false" ht="15" hidden="false" customHeight="false" outlineLevel="0" collapsed="false">
      <c r="A34" s="2" t="s">
        <v>165</v>
      </c>
      <c r="B34" s="2" t="n">
        <v>956782</v>
      </c>
      <c r="C34" s="2" t="n">
        <v>956928</v>
      </c>
      <c r="D34" s="2" t="n">
        <v>147</v>
      </c>
      <c r="E34" s="2" t="s">
        <v>338</v>
      </c>
    </row>
    <row r="35" customFormat="false" ht="15" hidden="false" customHeight="false" outlineLevel="0" collapsed="false">
      <c r="A35" s="2" t="s">
        <v>167</v>
      </c>
      <c r="B35" s="2" t="n">
        <v>972498</v>
      </c>
      <c r="C35" s="2" t="n">
        <v>972607</v>
      </c>
      <c r="D35" s="2" t="n">
        <v>110</v>
      </c>
    </row>
    <row r="36" customFormat="false" ht="15" hidden="false" customHeight="false" outlineLevel="0" collapsed="false">
      <c r="A36" s="2" t="s">
        <v>168</v>
      </c>
      <c r="B36" s="2" t="n">
        <v>118118</v>
      </c>
      <c r="C36" s="2" t="n">
        <v>118166</v>
      </c>
      <c r="D36" s="2" t="n">
        <v>49</v>
      </c>
    </row>
    <row r="37" customFormat="false" ht="15" hidden="false" customHeight="false" outlineLevel="0" collapsed="false">
      <c r="A37" s="2" t="s">
        <v>169</v>
      </c>
      <c r="B37" s="2" t="n">
        <v>1063101</v>
      </c>
      <c r="C37" s="2" t="n">
        <v>1063151</v>
      </c>
      <c r="D37" s="2" t="n">
        <v>51</v>
      </c>
    </row>
    <row r="38" customFormat="false" ht="15" hidden="false" customHeight="false" outlineLevel="0" collapsed="false">
      <c r="A38" s="2" t="s">
        <v>170</v>
      </c>
      <c r="B38" s="2" t="n">
        <v>1071112</v>
      </c>
      <c r="C38" s="2" t="n">
        <v>1071214</v>
      </c>
      <c r="D38" s="2" t="n">
        <v>103</v>
      </c>
      <c r="E38" s="2" t="s">
        <v>339</v>
      </c>
    </row>
    <row r="39" customFormat="false" ht="15" hidden="false" customHeight="false" outlineLevel="0" collapsed="false">
      <c r="A39" s="2" t="s">
        <v>172</v>
      </c>
      <c r="B39" s="2" t="n">
        <v>1093532</v>
      </c>
      <c r="C39" s="2" t="n">
        <v>1093614</v>
      </c>
      <c r="D39" s="2" t="n">
        <v>83</v>
      </c>
    </row>
    <row r="40" customFormat="false" ht="15" hidden="false" customHeight="false" outlineLevel="0" collapsed="false">
      <c r="A40" s="2" t="s">
        <v>173</v>
      </c>
      <c r="B40" s="2" t="n">
        <v>1216148</v>
      </c>
      <c r="C40" s="2" t="n">
        <v>1216246</v>
      </c>
      <c r="D40" s="2" t="n">
        <v>99</v>
      </c>
    </row>
    <row r="41" customFormat="false" ht="15" hidden="false" customHeight="false" outlineLevel="0" collapsed="false">
      <c r="A41" s="2" t="s">
        <v>174</v>
      </c>
      <c r="B41" s="2" t="n">
        <v>1220366</v>
      </c>
      <c r="C41" s="2" t="n">
        <v>1220460</v>
      </c>
      <c r="D41" s="2" t="n">
        <v>95</v>
      </c>
    </row>
    <row r="42" customFormat="false" ht="15" hidden="false" customHeight="false" outlineLevel="0" collapsed="false">
      <c r="A42" s="2" t="s">
        <v>175</v>
      </c>
      <c r="B42" s="2" t="n">
        <v>1408204</v>
      </c>
      <c r="C42" s="2" t="n">
        <v>1408275</v>
      </c>
      <c r="D42" s="2" t="n">
        <v>72</v>
      </c>
    </row>
    <row r="43" customFormat="false" ht="15" hidden="false" customHeight="false" outlineLevel="0" collapsed="false">
      <c r="A43" s="2" t="s">
        <v>176</v>
      </c>
      <c r="B43" s="2" t="n">
        <v>1454220</v>
      </c>
      <c r="C43" s="2" t="n">
        <v>1454277</v>
      </c>
      <c r="D43" s="2" t="n">
        <v>58</v>
      </c>
    </row>
    <row r="44" customFormat="false" ht="15" hidden="false" customHeight="false" outlineLevel="0" collapsed="false">
      <c r="A44" s="2" t="s">
        <v>177</v>
      </c>
      <c r="B44" s="2" t="n">
        <v>1530016</v>
      </c>
      <c r="C44" s="2" t="n">
        <v>1530100</v>
      </c>
      <c r="D44" s="2" t="n">
        <v>85</v>
      </c>
      <c r="E44" s="2" t="s">
        <v>252</v>
      </c>
    </row>
    <row r="45" customFormat="false" ht="15" hidden="false" customHeight="false" outlineLevel="0" collapsed="false">
      <c r="A45" s="2" t="s">
        <v>178</v>
      </c>
      <c r="B45" s="2" t="n">
        <v>1778293</v>
      </c>
      <c r="C45" s="2" t="n">
        <v>1778427</v>
      </c>
      <c r="D45" s="2" t="n">
        <v>135</v>
      </c>
    </row>
    <row r="46" customFormat="false" ht="15" hidden="false" customHeight="false" outlineLevel="0" collapsed="false">
      <c r="A46" s="2" t="s">
        <v>179</v>
      </c>
      <c r="B46" s="2" t="n">
        <v>2026337</v>
      </c>
      <c r="C46" s="2" t="n">
        <v>2026403</v>
      </c>
      <c r="D46" s="2" t="n">
        <v>67</v>
      </c>
    </row>
    <row r="47" customFormat="false" ht="15" hidden="false" customHeight="false" outlineLevel="0" collapsed="false">
      <c r="A47" s="2" t="s">
        <v>180</v>
      </c>
      <c r="B47" s="2" t="n">
        <v>120678</v>
      </c>
      <c r="C47" s="2" t="n">
        <v>120848</v>
      </c>
      <c r="D47" s="2" t="n">
        <v>171</v>
      </c>
      <c r="E47" s="2" t="s">
        <v>340</v>
      </c>
    </row>
    <row r="48" customFormat="false" ht="15" hidden="false" customHeight="false" outlineLevel="0" collapsed="false">
      <c r="A48" s="2" t="s">
        <v>182</v>
      </c>
      <c r="B48" s="2" t="n">
        <v>2085887</v>
      </c>
      <c r="C48" s="2" t="n">
        <v>2085994</v>
      </c>
      <c r="D48" s="2" t="n">
        <v>108</v>
      </c>
    </row>
    <row r="49" customFormat="false" ht="15" hidden="false" customHeight="false" outlineLevel="0" collapsed="false">
      <c r="A49" s="2" t="s">
        <v>183</v>
      </c>
      <c r="B49" s="2" t="n">
        <v>2133001</v>
      </c>
      <c r="C49" s="2" t="n">
        <v>2133045</v>
      </c>
      <c r="D49" s="2" t="n">
        <v>45</v>
      </c>
    </row>
    <row r="50" customFormat="false" ht="15" hidden="false" customHeight="false" outlineLevel="0" collapsed="false">
      <c r="A50" s="2" t="s">
        <v>184</v>
      </c>
      <c r="B50" s="2" t="n">
        <v>40336</v>
      </c>
      <c r="C50" s="2" t="n">
        <v>40380</v>
      </c>
      <c r="D50" s="2" t="n">
        <v>45</v>
      </c>
    </row>
    <row r="51" customFormat="false" ht="15" hidden="false" customHeight="false" outlineLevel="0" collapsed="false">
      <c r="A51" s="2" t="s">
        <v>185</v>
      </c>
      <c r="B51" s="2" t="n">
        <v>588512</v>
      </c>
      <c r="C51" s="2" t="n">
        <v>588590</v>
      </c>
      <c r="D51" s="2" t="n">
        <v>79</v>
      </c>
    </row>
    <row r="52" customFormat="false" ht="15" hidden="false" customHeight="false" outlineLevel="0" collapsed="false">
      <c r="A52" s="11" t="s">
        <v>186</v>
      </c>
      <c r="B52" s="11" t="n">
        <v>1424517</v>
      </c>
      <c r="C52" s="11" t="n">
        <v>1424756</v>
      </c>
      <c r="D52" s="11" t="n">
        <v>240</v>
      </c>
      <c r="E52" s="11"/>
    </row>
    <row r="53" customFormat="false" ht="15" hidden="false" customHeight="false" outlineLevel="0" collapsed="false">
      <c r="A53" s="2" t="s">
        <v>187</v>
      </c>
      <c r="B53" s="2" t="n">
        <v>1696066</v>
      </c>
      <c r="C53" s="2" t="n">
        <v>1696162</v>
      </c>
      <c r="D53" s="2" t="n">
        <v>97</v>
      </c>
    </row>
    <row r="54" customFormat="false" ht="15" hidden="false" customHeight="false" outlineLevel="0" collapsed="false">
      <c r="A54" s="2" t="s">
        <v>188</v>
      </c>
      <c r="B54" s="2" t="n">
        <v>158993</v>
      </c>
      <c r="C54" s="2" t="n">
        <v>159090</v>
      </c>
      <c r="D54" s="2" t="n">
        <v>98</v>
      </c>
    </row>
    <row r="55" customFormat="false" ht="15" hidden="false" customHeight="false" outlineLevel="0" collapsed="false">
      <c r="A55" s="2" t="s">
        <v>189</v>
      </c>
      <c r="B55" s="2" t="n">
        <v>553923</v>
      </c>
      <c r="C55" s="2" t="n">
        <v>553982</v>
      </c>
      <c r="D55" s="2" t="n">
        <v>60</v>
      </c>
    </row>
    <row r="56" customFormat="false" ht="15" hidden="false" customHeight="false" outlineLevel="0" collapsed="false">
      <c r="A56" s="2" t="s">
        <v>190</v>
      </c>
      <c r="B56" s="2" t="n">
        <v>716443</v>
      </c>
      <c r="C56" s="2" t="n">
        <v>716473</v>
      </c>
      <c r="D56" s="2" t="n">
        <v>31</v>
      </c>
    </row>
    <row r="57" customFormat="false" ht="15" hidden="false" customHeight="false" outlineLevel="0" collapsed="false">
      <c r="A57" s="2" t="s">
        <v>191</v>
      </c>
      <c r="B57" s="2" t="n">
        <v>869510</v>
      </c>
      <c r="C57" s="2" t="n">
        <v>869591</v>
      </c>
      <c r="D57" s="2" t="n">
        <v>82</v>
      </c>
      <c r="E57" s="2" t="s">
        <v>341</v>
      </c>
    </row>
    <row r="58" customFormat="false" ht="15" hidden="false" customHeight="false" outlineLevel="0" collapsed="false">
      <c r="A58" s="2" t="s">
        <v>192</v>
      </c>
      <c r="B58" s="2" t="n">
        <v>130439</v>
      </c>
      <c r="C58" s="2" t="n">
        <v>130495</v>
      </c>
      <c r="D58" s="2" t="n">
        <v>57</v>
      </c>
    </row>
    <row r="59" customFormat="false" ht="15" hidden="false" customHeight="false" outlineLevel="0" collapsed="false">
      <c r="A59" s="2" t="s">
        <v>193</v>
      </c>
      <c r="B59" s="2" t="n">
        <v>950115</v>
      </c>
      <c r="C59" s="2" t="n">
        <v>950165</v>
      </c>
      <c r="D59" s="2" t="n">
        <v>51</v>
      </c>
      <c r="E59" s="2" t="s">
        <v>342</v>
      </c>
    </row>
    <row r="60" customFormat="false" ht="15" hidden="false" customHeight="false" outlineLevel="0" collapsed="false">
      <c r="A60" s="2" t="s">
        <v>195</v>
      </c>
      <c r="B60" s="2" t="n">
        <v>972327</v>
      </c>
      <c r="C60" s="2" t="n">
        <v>972384</v>
      </c>
      <c r="D60" s="2" t="n">
        <v>58</v>
      </c>
    </row>
    <row r="61" customFormat="false" ht="15" hidden="false" customHeight="false" outlineLevel="0" collapsed="false">
      <c r="A61" s="2" t="s">
        <v>196</v>
      </c>
      <c r="B61" s="2" t="n">
        <v>995726</v>
      </c>
      <c r="C61" s="2" t="n">
        <v>995787</v>
      </c>
      <c r="D61" s="2" t="n">
        <v>62</v>
      </c>
    </row>
    <row r="62" customFormat="false" ht="15" hidden="false" customHeight="false" outlineLevel="0" collapsed="false">
      <c r="A62" s="2" t="s">
        <v>197</v>
      </c>
      <c r="B62" s="2" t="n">
        <v>1090060</v>
      </c>
      <c r="C62" s="2" t="n">
        <v>1090100</v>
      </c>
      <c r="D62" s="2" t="n">
        <v>41</v>
      </c>
    </row>
    <row r="63" customFormat="false" ht="15" hidden="false" customHeight="false" outlineLevel="0" collapsed="false">
      <c r="A63" s="2" t="s">
        <v>198</v>
      </c>
      <c r="B63" s="2" t="n">
        <v>1118416</v>
      </c>
      <c r="C63" s="2" t="n">
        <v>1118462</v>
      </c>
      <c r="D63" s="2" t="n">
        <v>47</v>
      </c>
    </row>
    <row r="64" customFormat="false" ht="15" hidden="false" customHeight="false" outlineLevel="0" collapsed="false">
      <c r="A64" s="2" t="s">
        <v>199</v>
      </c>
      <c r="B64" s="2" t="n">
        <v>1350946</v>
      </c>
      <c r="C64" s="2" t="n">
        <v>1351012</v>
      </c>
      <c r="D64" s="2" t="n">
        <v>67</v>
      </c>
    </row>
    <row r="65" customFormat="false" ht="15" hidden="false" customHeight="false" outlineLevel="0" collapsed="false">
      <c r="A65" s="2" t="s">
        <v>202</v>
      </c>
      <c r="B65" s="2" t="n">
        <v>2086466</v>
      </c>
      <c r="C65" s="2" t="n">
        <v>2086584</v>
      </c>
      <c r="D65" s="2" t="n">
        <v>119</v>
      </c>
      <c r="E65" s="2" t="s">
        <v>343</v>
      </c>
    </row>
    <row r="66" customFormat="false" ht="15" hidden="false" customHeight="false" outlineLevel="0" collapsed="false">
      <c r="A66" s="2" t="s">
        <v>204</v>
      </c>
      <c r="B66" s="2" t="n">
        <v>2132994</v>
      </c>
      <c r="C66" s="2" t="n">
        <v>2133050</v>
      </c>
      <c r="D66" s="2" t="n">
        <v>57</v>
      </c>
    </row>
    <row r="67" customFormat="false" ht="15" hidden="false" customHeight="false" outlineLevel="0" collapsed="false">
      <c r="A67" s="2" t="s">
        <v>205</v>
      </c>
      <c r="B67" s="2" t="n">
        <v>209812</v>
      </c>
      <c r="C67" s="2" t="n">
        <v>209917</v>
      </c>
      <c r="D67" s="2" t="n">
        <v>106</v>
      </c>
      <c r="E67" s="2" t="s">
        <v>344</v>
      </c>
    </row>
    <row r="68" customFormat="false" ht="15" hidden="false" customHeight="false" outlineLevel="0" collapsed="false">
      <c r="A68" s="2" t="s">
        <v>207</v>
      </c>
      <c r="B68" s="2" t="n">
        <v>231310</v>
      </c>
      <c r="C68" s="2" t="n">
        <v>231359</v>
      </c>
      <c r="D68" s="2" t="n">
        <v>50</v>
      </c>
    </row>
    <row r="69" customFormat="false" ht="15" hidden="false" customHeight="false" outlineLevel="0" collapsed="false">
      <c r="A69" s="2" t="s">
        <v>208</v>
      </c>
      <c r="B69" s="2" t="n">
        <v>171483</v>
      </c>
      <c r="C69" s="2" t="n">
        <v>171628</v>
      </c>
      <c r="D69" s="2" t="n">
        <v>146</v>
      </c>
      <c r="E69" s="2" t="s">
        <v>345</v>
      </c>
    </row>
    <row r="70" customFormat="false" ht="15" hidden="false" customHeight="false" outlineLevel="0" collapsed="false">
      <c r="A70" s="2" t="s">
        <v>209</v>
      </c>
      <c r="B70" s="2" t="n">
        <v>1987487</v>
      </c>
      <c r="C70" s="2" t="n">
        <v>1987533</v>
      </c>
      <c r="D70" s="2" t="n">
        <v>47</v>
      </c>
    </row>
    <row r="71" customFormat="false" ht="15" hidden="false" customHeight="false" outlineLevel="0" collapsed="false">
      <c r="A71" s="2" t="s">
        <v>210</v>
      </c>
      <c r="B71" s="2" t="n">
        <v>2002164</v>
      </c>
      <c r="C71" s="2" t="n">
        <v>2002195</v>
      </c>
      <c r="D71" s="2" t="n">
        <v>32</v>
      </c>
    </row>
    <row r="72" customFormat="false" ht="15" hidden="false" customHeight="false" outlineLevel="0" collapsed="false">
      <c r="A72" s="2" t="s">
        <v>211</v>
      </c>
      <c r="B72" s="2" t="n">
        <v>1731041</v>
      </c>
      <c r="C72" s="2" t="n">
        <v>1731440</v>
      </c>
      <c r="D72" s="2" t="n">
        <v>400</v>
      </c>
      <c r="E72" s="2" t="s">
        <v>346</v>
      </c>
      <c r="F72" s="15"/>
    </row>
    <row r="73" customFormat="false" ht="15" hidden="false" customHeight="false" outlineLevel="0" collapsed="false">
      <c r="A73" s="2" t="s">
        <v>212</v>
      </c>
      <c r="B73" s="2" t="n">
        <v>623327</v>
      </c>
      <c r="C73" s="2" t="n">
        <v>623372</v>
      </c>
      <c r="D73" s="2" t="n">
        <v>46</v>
      </c>
    </row>
    <row r="74" customFormat="false" ht="15" hidden="false" customHeight="false" outlineLevel="0" collapsed="false">
      <c r="A74" s="2" t="s">
        <v>213</v>
      </c>
      <c r="B74" s="2" t="n">
        <v>1034021</v>
      </c>
      <c r="C74" s="2" t="n">
        <v>1034100</v>
      </c>
      <c r="D74" s="2" t="n">
        <v>80</v>
      </c>
    </row>
    <row r="75" customFormat="false" ht="15" hidden="false" customHeight="false" outlineLevel="0" collapsed="false">
      <c r="A75" s="2" t="s">
        <v>214</v>
      </c>
      <c r="B75" s="2" t="n">
        <v>1214248</v>
      </c>
      <c r="C75" s="2" t="n">
        <v>1214371</v>
      </c>
      <c r="D75" s="2" t="n">
        <v>124</v>
      </c>
      <c r="E75" s="2" t="s">
        <v>347</v>
      </c>
    </row>
    <row r="76" customFormat="false" ht="15" hidden="false" customHeight="false" outlineLevel="0" collapsed="false">
      <c r="A76" s="2" t="s">
        <v>215</v>
      </c>
      <c r="B76" s="2" t="n">
        <v>1227703</v>
      </c>
      <c r="C76" s="2" t="n">
        <v>1227744</v>
      </c>
      <c r="D76" s="2" t="n">
        <v>42</v>
      </c>
    </row>
    <row r="77" customFormat="false" ht="15" hidden="false" customHeight="false" outlineLevel="0" collapsed="false">
      <c r="A77" s="2" t="s">
        <v>216</v>
      </c>
      <c r="B77" s="2" t="n">
        <v>1277341</v>
      </c>
      <c r="C77" s="2" t="n">
        <v>1277388</v>
      </c>
      <c r="D77" s="2" t="n">
        <v>48</v>
      </c>
    </row>
    <row r="78" customFormat="false" ht="15" hidden="false" customHeight="false" outlineLevel="0" collapsed="false">
      <c r="A78" s="2" t="s">
        <v>217</v>
      </c>
      <c r="B78" s="2" t="n">
        <v>1364575</v>
      </c>
      <c r="C78" s="2" t="n">
        <v>1364706</v>
      </c>
      <c r="D78" s="2" t="n">
        <v>132</v>
      </c>
    </row>
    <row r="79" customFormat="false" ht="15" hidden="false" customHeight="false" outlineLevel="0" collapsed="false">
      <c r="A79" s="2" t="s">
        <v>218</v>
      </c>
      <c r="B79" s="2" t="n">
        <v>1390953</v>
      </c>
      <c r="C79" s="2" t="n">
        <v>1391074</v>
      </c>
      <c r="D79" s="2" t="n">
        <v>122</v>
      </c>
      <c r="E79" s="2" t="s">
        <v>348</v>
      </c>
    </row>
    <row r="80" customFormat="false" ht="15" hidden="false" customHeight="false" outlineLevel="0" collapsed="false">
      <c r="A80" s="2" t="s">
        <v>219</v>
      </c>
      <c r="B80" s="2" t="n">
        <v>1221797</v>
      </c>
      <c r="C80" s="2" t="n">
        <v>1221902</v>
      </c>
      <c r="D80" s="2" t="n">
        <v>106</v>
      </c>
    </row>
    <row r="81" customFormat="false" ht="15" hidden="false" customHeight="false" outlineLevel="0" collapsed="false">
      <c r="A81" s="2" t="s">
        <v>220</v>
      </c>
      <c r="B81" s="2" t="n">
        <v>1455141</v>
      </c>
      <c r="C81" s="2" t="n">
        <v>1455185</v>
      </c>
      <c r="D81" s="2" t="n">
        <v>45</v>
      </c>
    </row>
    <row r="82" customFormat="false" ht="15" hidden="false" customHeight="false" outlineLevel="0" collapsed="false">
      <c r="A82" s="2" t="s">
        <v>221</v>
      </c>
      <c r="B82" s="2" t="n">
        <v>1461116</v>
      </c>
      <c r="C82" s="2" t="n">
        <v>1461178</v>
      </c>
      <c r="D82" s="2" t="n">
        <v>63</v>
      </c>
      <c r="E82" s="2" t="s">
        <v>349</v>
      </c>
    </row>
    <row r="83" customFormat="false" ht="15" hidden="false" customHeight="false" outlineLevel="0" collapsed="false">
      <c r="A83" s="2" t="s">
        <v>222</v>
      </c>
      <c r="B83" s="2" t="n">
        <v>1275652</v>
      </c>
      <c r="C83" s="2" t="n">
        <v>1275704</v>
      </c>
      <c r="D83" s="2" t="n">
        <v>53</v>
      </c>
    </row>
    <row r="84" customFormat="false" ht="15" hidden="false" customHeight="false" outlineLevel="0" collapsed="false">
      <c r="A84" s="2" t="s">
        <v>223</v>
      </c>
      <c r="B84" s="2" t="n">
        <v>1351009</v>
      </c>
      <c r="C84" s="2" t="n">
        <v>1351076</v>
      </c>
      <c r="D84" s="2" t="n">
        <v>68</v>
      </c>
    </row>
    <row r="85" customFormat="false" ht="15" hidden="false" customHeight="false" outlineLevel="0" collapsed="false">
      <c r="A85" s="2" t="s">
        <v>224</v>
      </c>
      <c r="B85" s="2" t="n">
        <v>1731557</v>
      </c>
      <c r="C85" s="2" t="n">
        <v>1731734</v>
      </c>
      <c r="D85" s="2" t="n">
        <v>178</v>
      </c>
      <c r="E85" s="2" t="s">
        <v>350</v>
      </c>
    </row>
    <row r="86" customFormat="false" ht="15" hidden="false" customHeight="false" outlineLevel="0" collapsed="false">
      <c r="A86" s="2" t="s">
        <v>225</v>
      </c>
      <c r="B86" s="2" t="n">
        <v>1791010</v>
      </c>
      <c r="C86" s="2" t="n">
        <v>1791080</v>
      </c>
      <c r="D86" s="2" t="n">
        <v>71</v>
      </c>
    </row>
    <row r="87" customFormat="false" ht="15" hidden="false" customHeight="false" outlineLevel="0" collapsed="false">
      <c r="A87" s="2" t="s">
        <v>226</v>
      </c>
      <c r="B87" s="2" t="n">
        <v>1892645</v>
      </c>
      <c r="C87" s="2" t="n">
        <v>1892717</v>
      </c>
      <c r="D87" s="2" t="n">
        <v>73</v>
      </c>
    </row>
    <row r="88" customFormat="false" ht="15" hidden="false" customHeight="false" outlineLevel="0" collapsed="false">
      <c r="A88" s="2" t="s">
        <v>227</v>
      </c>
      <c r="B88" s="2" t="n">
        <v>1903548</v>
      </c>
      <c r="C88" s="2" t="n">
        <v>1903638</v>
      </c>
      <c r="D88" s="2" t="n">
        <v>91</v>
      </c>
      <c r="E88" s="2" t="s">
        <v>351</v>
      </c>
    </row>
    <row r="89" customFormat="false" ht="15" hidden="false" customHeight="false" outlineLevel="0" collapsed="false">
      <c r="A89" s="16" t="s">
        <v>16</v>
      </c>
      <c r="B89" s="16" t="n">
        <v>24145</v>
      </c>
      <c r="C89" s="16" t="n">
        <v>24254</v>
      </c>
      <c r="D89" s="16" t="n">
        <v>110</v>
      </c>
      <c r="E89" s="17" t="s">
        <v>352</v>
      </c>
      <c r="F89" s="17"/>
    </row>
    <row r="90" customFormat="false" ht="15" hidden="false" customHeight="false" outlineLevel="0" collapsed="false">
      <c r="A90" s="18" t="s">
        <v>38</v>
      </c>
      <c r="B90" s="18" t="n">
        <v>467128</v>
      </c>
      <c r="C90" s="18" t="n">
        <v>467294</v>
      </c>
      <c r="D90" s="18" t="n">
        <v>172</v>
      </c>
      <c r="F90" s="18"/>
    </row>
    <row r="91" customFormat="false" ht="15" hidden="false" customHeight="false" outlineLevel="0" collapsed="false">
      <c r="A91" s="18" t="s">
        <v>44</v>
      </c>
      <c r="B91" s="18" t="n">
        <v>681801</v>
      </c>
      <c r="C91" s="18" t="n">
        <v>681922</v>
      </c>
      <c r="D91" s="18" t="n">
        <v>122</v>
      </c>
    </row>
    <row r="92" customFormat="false" ht="15" hidden="false" customHeight="false" outlineLevel="0" collapsed="false">
      <c r="A92" s="18" t="s">
        <v>46</v>
      </c>
      <c r="B92" s="18" t="n">
        <v>783289</v>
      </c>
      <c r="C92" s="18" t="n">
        <v>783434</v>
      </c>
      <c r="D92" s="18" t="n">
        <v>146</v>
      </c>
    </row>
    <row r="93" customFormat="false" ht="15" hidden="false" customHeight="false" outlineLevel="0" collapsed="false">
      <c r="A93" s="18" t="s">
        <v>48</v>
      </c>
      <c r="B93" s="18" t="n">
        <v>821508</v>
      </c>
      <c r="C93" s="18" t="n">
        <v>821581</v>
      </c>
      <c r="D93" s="18" t="n">
        <v>74</v>
      </c>
    </row>
    <row r="94" customFormat="false" ht="15" hidden="false" customHeight="false" outlineLevel="0" collapsed="false">
      <c r="A94" s="18" t="s">
        <v>52</v>
      </c>
      <c r="B94" s="18" t="n">
        <v>853100</v>
      </c>
      <c r="C94" s="18" t="n">
        <v>853586</v>
      </c>
      <c r="D94" s="18" t="n">
        <v>487</v>
      </c>
    </row>
    <row r="95" customFormat="false" ht="15" hidden="false" customHeight="false" outlineLevel="0" collapsed="false">
      <c r="A95" s="18" t="s">
        <v>54</v>
      </c>
      <c r="B95" s="18" t="n">
        <v>854355</v>
      </c>
      <c r="C95" s="18" t="n">
        <v>854559</v>
      </c>
      <c r="D95" s="18" t="n">
        <v>205</v>
      </c>
    </row>
    <row r="96" customFormat="false" ht="15" hidden="false" customHeight="false" outlineLevel="0" collapsed="false">
      <c r="A96" s="18" t="s">
        <v>56</v>
      </c>
      <c r="B96" s="18" t="n">
        <v>855530</v>
      </c>
      <c r="C96" s="18" t="n">
        <v>855627</v>
      </c>
      <c r="D96" s="18" t="n">
        <v>100</v>
      </c>
    </row>
    <row r="97" customFormat="false" ht="15" hidden="false" customHeight="false" outlineLevel="0" collapsed="false">
      <c r="A97" s="19" t="s">
        <v>19</v>
      </c>
      <c r="B97" s="19" t="n">
        <v>40243</v>
      </c>
      <c r="C97" s="19" t="n">
        <v>40508</v>
      </c>
      <c r="D97" s="19" t="n">
        <v>266</v>
      </c>
      <c r="E97" s="11"/>
    </row>
    <row r="98" customFormat="false" ht="15" hidden="false" customHeight="false" outlineLevel="0" collapsed="false">
      <c r="A98" s="19" t="s">
        <v>60</v>
      </c>
      <c r="B98" s="19" t="n">
        <v>1005291</v>
      </c>
      <c r="C98" s="19" t="n">
        <v>1005532</v>
      </c>
      <c r="D98" s="19" t="n">
        <v>242</v>
      </c>
      <c r="E98" s="11"/>
    </row>
    <row r="99" customFormat="false" ht="15" hidden="false" customHeight="false" outlineLevel="0" collapsed="false">
      <c r="A99" s="18" t="s">
        <v>62</v>
      </c>
      <c r="B99" s="18" t="n">
        <v>1033894</v>
      </c>
      <c r="C99" s="18" t="n">
        <v>1034015</v>
      </c>
      <c r="D99" s="18" t="n">
        <v>125</v>
      </c>
    </row>
    <row r="100" customFormat="false" ht="15" hidden="false" customHeight="false" outlineLevel="0" collapsed="false">
      <c r="A100" s="19" t="s">
        <v>64</v>
      </c>
      <c r="B100" s="19" t="n">
        <v>1324023</v>
      </c>
      <c r="C100" s="19" t="n">
        <v>1324276</v>
      </c>
      <c r="D100" s="19" t="n">
        <v>256</v>
      </c>
      <c r="E100" s="11"/>
    </row>
    <row r="101" customFormat="false" ht="15" hidden="false" customHeight="false" outlineLevel="0" collapsed="false">
      <c r="A101" s="18" t="s">
        <v>68</v>
      </c>
      <c r="B101" s="18" t="n">
        <v>1592924</v>
      </c>
      <c r="C101" s="18" t="n">
        <v>1593285</v>
      </c>
      <c r="D101" s="18" t="n">
        <v>362</v>
      </c>
    </row>
    <row r="102" customFormat="false" ht="15" hidden="false" customHeight="false" outlineLevel="0" collapsed="false">
      <c r="A102" s="18" t="s">
        <v>70</v>
      </c>
      <c r="B102" s="18" t="n">
        <v>1989967</v>
      </c>
      <c r="C102" s="18" t="n">
        <v>1990063</v>
      </c>
      <c r="D102" s="18" t="n">
        <v>97</v>
      </c>
    </row>
    <row r="103" customFormat="false" ht="15" hidden="false" customHeight="false" outlineLevel="0" collapsed="false">
      <c r="A103" s="19" t="s">
        <v>72</v>
      </c>
      <c r="B103" s="19" t="n">
        <v>2086051</v>
      </c>
      <c r="C103" s="19" t="n">
        <v>2086304</v>
      </c>
      <c r="D103" s="19" t="n">
        <v>277</v>
      </c>
      <c r="E103" s="11" t="s">
        <v>353</v>
      </c>
    </row>
    <row r="104" customFormat="false" ht="15" hidden="false" customHeight="false" outlineLevel="0" collapsed="false">
      <c r="A104" s="18" t="s">
        <v>74</v>
      </c>
      <c r="B104" s="18" t="n">
        <v>485360</v>
      </c>
      <c r="C104" s="18" t="n">
        <v>485540</v>
      </c>
      <c r="D104" s="18" t="n">
        <v>181</v>
      </c>
    </row>
    <row r="105" customFormat="false" ht="15" hidden="false" customHeight="false" outlineLevel="0" collapsed="false">
      <c r="A105" s="18" t="s">
        <v>76</v>
      </c>
      <c r="B105" s="18" t="n">
        <v>497140</v>
      </c>
      <c r="C105" s="18" t="n">
        <v>497360</v>
      </c>
      <c r="D105" s="18" t="n">
        <v>221</v>
      </c>
    </row>
    <row r="106" customFormat="false" ht="15" hidden="false" customHeight="false" outlineLevel="0" collapsed="false">
      <c r="A106" s="18" t="s">
        <v>21</v>
      </c>
      <c r="B106" s="18" t="n">
        <v>116167</v>
      </c>
      <c r="C106" s="18" t="n">
        <v>116372</v>
      </c>
      <c r="D106" s="18" t="n">
        <v>206</v>
      </c>
    </row>
    <row r="107" customFormat="false" ht="15" hidden="false" customHeight="false" outlineLevel="0" collapsed="false">
      <c r="A107" s="18" t="s">
        <v>78</v>
      </c>
      <c r="B107" s="18" t="n">
        <v>499750</v>
      </c>
      <c r="C107" s="18" t="n">
        <v>499970</v>
      </c>
      <c r="D107" s="18" t="n">
        <v>231</v>
      </c>
    </row>
    <row r="108" customFormat="false" ht="15" hidden="false" customHeight="false" outlineLevel="0" collapsed="false">
      <c r="A108" s="18" t="s">
        <v>80</v>
      </c>
      <c r="B108" s="18" t="n">
        <v>2000722</v>
      </c>
      <c r="C108" s="18" t="n">
        <v>2001113</v>
      </c>
      <c r="D108" s="18" t="n">
        <v>392</v>
      </c>
    </row>
    <row r="109" customFormat="false" ht="15" hidden="false" customHeight="false" outlineLevel="0" collapsed="false">
      <c r="A109" s="18" t="s">
        <v>82</v>
      </c>
      <c r="B109" s="18" t="n">
        <v>1022430</v>
      </c>
      <c r="C109" s="18" t="n">
        <v>1022539</v>
      </c>
      <c r="D109" s="18" t="n">
        <v>121</v>
      </c>
    </row>
    <row r="110" customFormat="false" ht="15" hidden="false" customHeight="false" outlineLevel="0" collapsed="false">
      <c r="A110" s="18" t="s">
        <v>84</v>
      </c>
      <c r="B110" s="18" t="n">
        <v>392134</v>
      </c>
      <c r="C110" s="18" t="n">
        <v>392231</v>
      </c>
      <c r="D110" s="18" t="n">
        <v>105</v>
      </c>
    </row>
    <row r="111" customFormat="false" ht="15" hidden="false" customHeight="false" outlineLevel="0" collapsed="false">
      <c r="A111" s="18" t="s">
        <v>91</v>
      </c>
      <c r="B111" s="18" t="n">
        <v>423848</v>
      </c>
      <c r="C111" s="18" t="n">
        <v>423992</v>
      </c>
      <c r="D111" s="18" t="n">
        <v>145</v>
      </c>
    </row>
    <row r="112" customFormat="false" ht="15" hidden="false" customHeight="false" outlineLevel="0" collapsed="false">
      <c r="A112" s="18" t="s">
        <v>93</v>
      </c>
      <c r="B112" s="18" t="n">
        <v>557778</v>
      </c>
      <c r="C112" s="18" t="n">
        <v>557971</v>
      </c>
      <c r="D112" s="18" t="n">
        <v>194</v>
      </c>
    </row>
    <row r="113" customFormat="false" ht="15" hidden="false" customHeight="false" outlineLevel="0" collapsed="false">
      <c r="A113" s="18" t="s">
        <v>95</v>
      </c>
      <c r="B113" s="18" t="n">
        <v>485578</v>
      </c>
      <c r="C113" s="18" t="n">
        <v>485759</v>
      </c>
      <c r="D113" s="18" t="n">
        <v>182</v>
      </c>
    </row>
    <row r="114" customFormat="false" ht="15" hidden="false" customHeight="false" outlineLevel="0" collapsed="false">
      <c r="A114" s="18" t="s">
        <v>97</v>
      </c>
      <c r="B114" s="18" t="n">
        <v>721337</v>
      </c>
      <c r="C114" s="18" t="n">
        <v>721446</v>
      </c>
      <c r="D114" s="18" t="n">
        <v>110</v>
      </c>
    </row>
    <row r="115" customFormat="false" ht="15" hidden="false" customHeight="false" outlineLevel="0" collapsed="false">
      <c r="A115" s="18" t="s">
        <v>101</v>
      </c>
      <c r="B115" s="18" t="n">
        <v>1037030</v>
      </c>
      <c r="C115" s="18" t="n">
        <v>1037185</v>
      </c>
      <c r="D115" s="18" t="n">
        <v>166</v>
      </c>
    </row>
    <row r="116" customFormat="false" ht="15" hidden="false" customHeight="false" outlineLevel="0" collapsed="false">
      <c r="A116" s="18" t="s">
        <v>105</v>
      </c>
      <c r="B116" s="18" t="n">
        <v>1275596</v>
      </c>
      <c r="C116" s="18" t="n">
        <v>1275742</v>
      </c>
      <c r="D116" s="18" t="n">
        <v>147</v>
      </c>
    </row>
    <row r="117" customFormat="false" ht="15" hidden="false" customHeight="false" outlineLevel="0" collapsed="false">
      <c r="A117" s="18" t="s">
        <v>109</v>
      </c>
      <c r="B117" s="18" t="n">
        <v>2005540</v>
      </c>
      <c r="C117" s="18" t="n">
        <v>2005697</v>
      </c>
      <c r="D117" s="18" t="n">
        <v>181</v>
      </c>
    </row>
    <row r="118" customFormat="false" ht="15" hidden="false" customHeight="false" outlineLevel="0" collapsed="false">
      <c r="A118" s="19" t="s">
        <v>111</v>
      </c>
      <c r="B118" s="19" t="n">
        <v>2048539</v>
      </c>
      <c r="C118" s="19" t="n">
        <v>2048648</v>
      </c>
      <c r="D118" s="19" t="n">
        <v>112</v>
      </c>
      <c r="E118" s="15" t="s">
        <v>354</v>
      </c>
      <c r="F118" s="20"/>
    </row>
    <row r="119" customFormat="false" ht="15" hidden="false" customHeight="false" outlineLevel="0" collapsed="false">
      <c r="A119" s="18" t="s">
        <v>113</v>
      </c>
      <c r="B119" s="18" t="n">
        <v>56069</v>
      </c>
      <c r="C119" s="18" t="n">
        <v>56190</v>
      </c>
      <c r="D119" s="18" t="n">
        <v>122</v>
      </c>
    </row>
    <row r="120" customFormat="false" ht="15" hidden="false" customHeight="false" outlineLevel="0" collapsed="false">
      <c r="A120" s="18" t="s">
        <v>115</v>
      </c>
      <c r="B120" s="18" t="n">
        <v>1102915</v>
      </c>
      <c r="C120" s="18" t="n">
        <v>1103083</v>
      </c>
      <c r="D120" s="18" t="n">
        <v>169</v>
      </c>
    </row>
    <row r="121" customFormat="false" ht="15" hidden="false" customHeight="false" outlineLevel="0" collapsed="false">
      <c r="A121" s="18" t="s">
        <v>117</v>
      </c>
      <c r="B121" s="18" t="n">
        <v>1455217</v>
      </c>
      <c r="C121" s="18" t="n">
        <v>1455362</v>
      </c>
      <c r="D121" s="18" t="n">
        <v>146</v>
      </c>
    </row>
    <row r="122" customFormat="false" ht="15" hidden="false" customHeight="false" outlineLevel="0" collapsed="false">
      <c r="A122" s="19" t="s">
        <v>25</v>
      </c>
      <c r="B122" s="19" t="n">
        <v>228604</v>
      </c>
      <c r="C122" s="19" t="n">
        <v>228713</v>
      </c>
      <c r="D122" s="19" t="n">
        <v>110</v>
      </c>
      <c r="E122" s="11" t="s">
        <v>355</v>
      </c>
      <c r="F122" s="11"/>
    </row>
    <row r="123" customFormat="false" ht="15" hidden="false" customHeight="false" outlineLevel="0" collapsed="false">
      <c r="A123" s="18" t="s">
        <v>119</v>
      </c>
      <c r="B123" s="18" t="n">
        <v>1874532</v>
      </c>
      <c r="C123" s="18" t="n">
        <v>1874844</v>
      </c>
      <c r="D123" s="18" t="n">
        <v>313</v>
      </c>
    </row>
    <row r="124" customFormat="false" ht="15" hidden="false" customHeight="false" outlineLevel="0" collapsed="false">
      <c r="A124" s="18" t="s">
        <v>28</v>
      </c>
      <c r="B124" s="18" t="n">
        <v>230748</v>
      </c>
      <c r="C124" s="18" t="n">
        <v>230916</v>
      </c>
      <c r="D124" s="18" t="n">
        <v>171</v>
      </c>
      <c r="E124" s="2" t="s">
        <v>356</v>
      </c>
    </row>
    <row r="125" customFormat="false" ht="15" hidden="false" customHeight="false" outlineLevel="0" collapsed="false">
      <c r="A125" s="18" t="s">
        <v>31</v>
      </c>
      <c r="B125" s="18" t="n">
        <v>233177</v>
      </c>
      <c r="C125" s="18" t="n">
        <v>233262</v>
      </c>
      <c r="D125" s="18" t="n">
        <v>93</v>
      </c>
      <c r="E125" s="2" t="s">
        <v>357</v>
      </c>
    </row>
    <row r="126" customFormat="false" ht="15" hidden="false" customHeight="false" outlineLevel="0" collapsed="false">
      <c r="A126" s="18" t="s">
        <v>36</v>
      </c>
      <c r="B126" s="18" t="n">
        <v>414094</v>
      </c>
      <c r="C126" s="18" t="n">
        <v>414215</v>
      </c>
      <c r="D126" s="18" t="n">
        <v>122</v>
      </c>
      <c r="F126" s="18"/>
    </row>
    <row r="127" customFormat="false" ht="15" hidden="false" customHeight="false" outlineLevel="0" collapsed="false">
      <c r="A127" s="11" t="s">
        <v>358</v>
      </c>
      <c r="B127" s="11" t="n">
        <v>144217</v>
      </c>
      <c r="C127" s="11" t="n">
        <v>144338</v>
      </c>
      <c r="D127" s="11" t="n">
        <v>122</v>
      </c>
    </row>
    <row r="128" customFormat="false" ht="15" hidden="false" customHeight="false" outlineLevel="0" collapsed="false">
      <c r="A128" s="11" t="s">
        <v>359</v>
      </c>
      <c r="B128" s="11" t="n">
        <v>202519</v>
      </c>
      <c r="C128" s="11" t="n">
        <v>202622</v>
      </c>
      <c r="D128" s="11" t="n">
        <v>104</v>
      </c>
    </row>
    <row r="129" customFormat="false" ht="15" hidden="false" customHeight="false" outlineLevel="0" collapsed="false">
      <c r="A129" s="11" t="s">
        <v>360</v>
      </c>
      <c r="B129" s="11" t="n">
        <v>248144</v>
      </c>
      <c r="C129" s="11" t="n">
        <v>248290</v>
      </c>
      <c r="D129" s="11" t="n">
        <v>147</v>
      </c>
    </row>
    <row r="130" customFormat="false" ht="15" hidden="false" customHeight="false" outlineLevel="0" collapsed="false">
      <c r="A130" s="11" t="s">
        <v>361</v>
      </c>
      <c r="B130" s="11" t="n">
        <v>273681</v>
      </c>
      <c r="C130" s="11" t="n">
        <v>273799</v>
      </c>
      <c r="D130" s="11" t="n">
        <v>119</v>
      </c>
    </row>
    <row r="131" customFormat="false" ht="15" hidden="false" customHeight="false" outlineLevel="0" collapsed="false">
      <c r="A131" s="11" t="s">
        <v>362</v>
      </c>
      <c r="B131" s="11" t="n">
        <v>350624</v>
      </c>
      <c r="C131" s="11" t="n">
        <v>351014</v>
      </c>
      <c r="D131" s="11" t="n">
        <v>391</v>
      </c>
      <c r="E131" s="11" t="s">
        <v>363</v>
      </c>
      <c r="F131" s="11" t="s">
        <v>290</v>
      </c>
    </row>
    <row r="132" customFormat="false" ht="15" hidden="false" customHeight="false" outlineLevel="0" collapsed="false">
      <c r="A132" s="11" t="s">
        <v>364</v>
      </c>
      <c r="B132" s="11" t="n">
        <v>438151</v>
      </c>
      <c r="C132" s="11" t="n">
        <v>438276</v>
      </c>
      <c r="D132" s="11" t="n">
        <v>126</v>
      </c>
    </row>
    <row r="133" customFormat="false" ht="15" hidden="false" customHeight="false" outlineLevel="0" collapsed="false">
      <c r="A133" s="11" t="s">
        <v>365</v>
      </c>
      <c r="B133" s="11" t="n">
        <v>463613</v>
      </c>
      <c r="C133" s="11" t="n">
        <v>463725</v>
      </c>
      <c r="D133" s="11" t="n">
        <v>113</v>
      </c>
    </row>
    <row r="134" customFormat="false" ht="15" hidden="false" customHeight="false" outlineLevel="0" collapsed="false">
      <c r="A134" s="11" t="s">
        <v>366</v>
      </c>
      <c r="B134" s="11" t="n">
        <v>596533</v>
      </c>
      <c r="C134" s="11" t="n">
        <v>596633</v>
      </c>
      <c r="D134" s="11" t="n">
        <v>101</v>
      </c>
    </row>
    <row r="135" customFormat="false" ht="15" hidden="false" customHeight="false" outlineLevel="0" collapsed="false">
      <c r="A135" s="11" t="s">
        <v>367</v>
      </c>
      <c r="B135" s="11" t="n">
        <v>681822</v>
      </c>
      <c r="C135" s="11" t="n">
        <v>681975</v>
      </c>
      <c r="D135" s="11" t="n">
        <v>154</v>
      </c>
    </row>
    <row r="136" customFormat="false" ht="15" hidden="false" customHeight="false" outlineLevel="0" collapsed="false">
      <c r="A136" s="11" t="s">
        <v>368</v>
      </c>
      <c r="B136" s="11" t="n">
        <v>781187</v>
      </c>
      <c r="C136" s="11" t="n">
        <v>781305</v>
      </c>
      <c r="D136" s="11" t="n">
        <v>119</v>
      </c>
    </row>
    <row r="137" customFormat="false" ht="15" hidden="false" customHeight="false" outlineLevel="0" collapsed="false">
      <c r="A137" s="11" t="s">
        <v>369</v>
      </c>
      <c r="B137" s="11" t="n">
        <v>808047</v>
      </c>
      <c r="C137" s="11" t="n">
        <v>808148</v>
      </c>
      <c r="D137" s="11" t="n">
        <v>102</v>
      </c>
    </row>
    <row r="138" customFormat="false" ht="15" hidden="false" customHeight="false" outlineLevel="0" collapsed="false">
      <c r="A138" s="11" t="s">
        <v>370</v>
      </c>
      <c r="B138" s="11" t="n">
        <v>853483</v>
      </c>
      <c r="C138" s="11" t="n">
        <v>853606</v>
      </c>
      <c r="D138" s="11" t="n">
        <v>124</v>
      </c>
    </row>
    <row r="139" customFormat="false" ht="15" hidden="false" customHeight="false" outlineLevel="0" collapsed="false">
      <c r="A139" s="11" t="s">
        <v>371</v>
      </c>
      <c r="B139" s="11" t="n">
        <v>928077</v>
      </c>
      <c r="C139" s="11" t="n">
        <v>928215</v>
      </c>
      <c r="D139" s="11" t="n">
        <v>139</v>
      </c>
    </row>
    <row r="140" customFormat="false" ht="15" hidden="false" customHeight="false" outlineLevel="0" collapsed="false">
      <c r="A140" s="11" t="s">
        <v>372</v>
      </c>
      <c r="B140" s="11" t="n">
        <v>1035461</v>
      </c>
      <c r="C140" s="11" t="n">
        <v>1035582</v>
      </c>
      <c r="D140" s="11" t="n">
        <v>122</v>
      </c>
    </row>
    <row r="141" customFormat="false" ht="15" hidden="false" customHeight="false" outlineLevel="0" collapsed="false">
      <c r="A141" s="11" t="s">
        <v>235</v>
      </c>
      <c r="B141" s="11" t="n">
        <v>1037099</v>
      </c>
      <c r="C141" s="11" t="n">
        <v>1037218</v>
      </c>
      <c r="D141" s="11" t="n">
        <v>120</v>
      </c>
      <c r="E141" s="2" t="s">
        <v>234</v>
      </c>
      <c r="F141" s="2" t="s">
        <v>236</v>
      </c>
    </row>
    <row r="142" customFormat="false" ht="15" hidden="false" customHeight="false" outlineLevel="0" collapsed="false">
      <c r="A142" s="11" t="s">
        <v>373</v>
      </c>
      <c r="B142" s="11" t="n">
        <v>1038198</v>
      </c>
      <c r="C142" s="11" t="n">
        <v>1038302</v>
      </c>
      <c r="D142" s="11" t="n">
        <v>105</v>
      </c>
    </row>
    <row r="143" customFormat="false" ht="15" hidden="false" customHeight="false" outlineLevel="0" collapsed="false">
      <c r="A143" s="11" t="s">
        <v>374</v>
      </c>
      <c r="B143" s="11" t="n">
        <v>1102805</v>
      </c>
      <c r="C143" s="11" t="n">
        <v>1102928</v>
      </c>
      <c r="D143" s="11" t="n">
        <v>124</v>
      </c>
    </row>
    <row r="144" customFormat="false" ht="15" hidden="false" customHeight="false" outlineLevel="0" collapsed="false">
      <c r="A144" s="11" t="s">
        <v>244</v>
      </c>
      <c r="B144" s="11" t="n">
        <v>1275562</v>
      </c>
      <c r="C144" s="11" t="n">
        <v>1275711</v>
      </c>
      <c r="D144" s="11" t="n">
        <v>137</v>
      </c>
      <c r="E144" s="2" t="s">
        <v>243</v>
      </c>
      <c r="F144" s="2" t="s">
        <v>245</v>
      </c>
    </row>
    <row r="145" customFormat="false" ht="15" hidden="false" customHeight="false" outlineLevel="0" collapsed="false">
      <c r="A145" s="11" t="s">
        <v>375</v>
      </c>
      <c r="B145" s="11" t="n">
        <v>1334472</v>
      </c>
      <c r="C145" s="11" t="n">
        <v>1334582</v>
      </c>
      <c r="D145" s="11" t="n">
        <v>111</v>
      </c>
    </row>
    <row r="146" customFormat="false" ht="15" hidden="false" customHeight="false" outlineLevel="0" collapsed="false">
      <c r="A146" s="11" t="s">
        <v>376</v>
      </c>
      <c r="B146" s="11" t="n">
        <v>1360540</v>
      </c>
      <c r="C146" s="11" t="n">
        <v>1360646</v>
      </c>
      <c r="D146" s="11" t="n">
        <v>107</v>
      </c>
    </row>
    <row r="147" customFormat="false" ht="15" hidden="false" customHeight="false" outlineLevel="0" collapsed="false">
      <c r="A147" s="11" t="s">
        <v>377</v>
      </c>
      <c r="B147" s="11" t="n">
        <v>1706693</v>
      </c>
      <c r="C147" s="11" t="n">
        <v>1706886</v>
      </c>
      <c r="D147" s="11" t="n">
        <v>194</v>
      </c>
      <c r="E147" s="11" t="s">
        <v>378</v>
      </c>
      <c r="F147" s="11" t="s">
        <v>257</v>
      </c>
    </row>
    <row r="148" customFormat="false" ht="15" hidden="false" customHeight="false" outlineLevel="0" collapsed="false">
      <c r="A148" s="11" t="s">
        <v>379</v>
      </c>
      <c r="B148" s="11" t="n">
        <v>1872034</v>
      </c>
      <c r="C148" s="11" t="n">
        <v>1872146</v>
      </c>
      <c r="D148" s="11" t="n">
        <v>113</v>
      </c>
    </row>
    <row r="149" customFormat="false" ht="15" hidden="false" customHeight="false" outlineLevel="0" collapsed="false">
      <c r="A149" s="11" t="s">
        <v>380</v>
      </c>
      <c r="B149" s="11" t="n">
        <v>1901982</v>
      </c>
      <c r="C149" s="11" t="n">
        <v>1902084</v>
      </c>
      <c r="D149" s="11" t="n">
        <v>103</v>
      </c>
    </row>
    <row r="150" customFormat="false" ht="15" hidden="false" customHeight="false" outlineLevel="0" collapsed="false">
      <c r="A150" s="11" t="s">
        <v>381</v>
      </c>
      <c r="B150" s="11" t="n">
        <v>1984831</v>
      </c>
      <c r="C150" s="11" t="n">
        <v>1984969</v>
      </c>
      <c r="D150" s="11" t="n">
        <v>139</v>
      </c>
    </row>
    <row r="151" customFormat="false" ht="15" hidden="false" customHeight="false" outlineLevel="0" collapsed="false">
      <c r="A151" s="11" t="s">
        <v>382</v>
      </c>
      <c r="B151" s="11" t="n">
        <v>1986359</v>
      </c>
      <c r="C151" s="11" t="n">
        <v>1986458</v>
      </c>
      <c r="D151" s="11" t="n">
        <v>100</v>
      </c>
    </row>
    <row r="152" customFormat="false" ht="15" hidden="false" customHeight="false" outlineLevel="0" collapsed="false">
      <c r="A152" s="11" t="s">
        <v>383</v>
      </c>
      <c r="B152" s="11" t="n">
        <v>2005533</v>
      </c>
      <c r="C152" s="11" t="n">
        <v>2005674</v>
      </c>
      <c r="D152" s="11" t="n">
        <v>142</v>
      </c>
    </row>
    <row r="153" customFormat="false" ht="15" hidden="false" customHeight="false" outlineLevel="0" collapsed="false">
      <c r="A153" s="2" t="s">
        <v>230</v>
      </c>
      <c r="B153" s="2" t="n">
        <v>1005306</v>
      </c>
      <c r="C153" s="2" t="n">
        <v>1005523</v>
      </c>
      <c r="D153" s="2" t="n">
        <f aca="false">SQRT((C153-B153)^2)</f>
        <v>217</v>
      </c>
      <c r="F153" s="2" t="s">
        <v>231</v>
      </c>
    </row>
    <row r="154" customFormat="false" ht="15" hidden="false" customHeight="false" outlineLevel="0" collapsed="false">
      <c r="A154" s="2" t="s">
        <v>239</v>
      </c>
      <c r="B154" s="2" t="n">
        <v>1228243</v>
      </c>
      <c r="C154" s="2" t="n">
        <v>1228280</v>
      </c>
      <c r="D154" s="2" t="n">
        <f aca="false">SQRT((C154-B154)^2)</f>
        <v>37</v>
      </c>
      <c r="F154" s="2" t="s">
        <v>240</v>
      </c>
    </row>
    <row r="155" customFormat="false" ht="15" hidden="false" customHeight="false" outlineLevel="0" collapsed="false">
      <c r="A155" s="2" t="s">
        <v>241</v>
      </c>
      <c r="B155" s="2" t="n">
        <v>1274492</v>
      </c>
      <c r="C155" s="2" t="n">
        <v>1274628</v>
      </c>
      <c r="D155" s="2" t="n">
        <f aca="false">SQRT((C155-B155)^2)</f>
        <v>136</v>
      </c>
      <c r="F155" s="2" t="s">
        <v>242</v>
      </c>
    </row>
    <row r="156" customFormat="false" ht="15" hidden="false" customHeight="false" outlineLevel="0" collapsed="false">
      <c r="A156" s="2" t="s">
        <v>250</v>
      </c>
      <c r="B156" s="2" t="n">
        <v>1461080</v>
      </c>
      <c r="C156" s="2" t="n">
        <v>1461196</v>
      </c>
      <c r="D156" s="2" t="n">
        <f aca="false">SQRT((C156-B156)^2)</f>
        <v>116</v>
      </c>
      <c r="F156" s="2" t="s">
        <v>251</v>
      </c>
    </row>
    <row r="157" customFormat="false" ht="15" hidden="false" customHeight="false" outlineLevel="0" collapsed="false">
      <c r="A157" s="2" t="s">
        <v>253</v>
      </c>
      <c r="B157" s="2" t="n">
        <v>1562083</v>
      </c>
      <c r="C157" s="2" t="n">
        <v>1562288</v>
      </c>
      <c r="D157" s="2" t="n">
        <f aca="false">SQRT((C157-B157)^2)</f>
        <v>205</v>
      </c>
      <c r="F157" s="2" t="s">
        <v>231</v>
      </c>
    </row>
    <row r="158" customFormat="false" ht="15" hidden="false" customHeight="false" outlineLevel="0" collapsed="false">
      <c r="A158" s="2" t="s">
        <v>262</v>
      </c>
      <c r="B158" s="2" t="n">
        <v>1730763</v>
      </c>
      <c r="C158" s="2" t="n">
        <v>1730988</v>
      </c>
      <c r="D158" s="2" t="n">
        <f aca="false">SQRT((C158-B158)^2)</f>
        <v>225</v>
      </c>
      <c r="F158" s="2" t="s">
        <v>231</v>
      </c>
    </row>
    <row r="159" customFormat="false" ht="15" hidden="false" customHeight="false" outlineLevel="0" collapsed="false">
      <c r="A159" s="2" t="s">
        <v>263</v>
      </c>
      <c r="B159" s="2" t="n">
        <v>1731526</v>
      </c>
      <c r="C159" s="2" t="n">
        <v>1731755</v>
      </c>
      <c r="D159" s="2" t="n">
        <f aca="false">SQRT((C159-B159)^2)</f>
        <v>229</v>
      </c>
      <c r="F159" s="2" t="s">
        <v>231</v>
      </c>
    </row>
    <row r="160" customFormat="false" ht="15" hidden="false" customHeight="false" outlineLevel="0" collapsed="false">
      <c r="A160" s="2" t="s">
        <v>264</v>
      </c>
      <c r="B160" s="2" t="n">
        <v>1754791</v>
      </c>
      <c r="C160" s="2" t="n">
        <v>1754886</v>
      </c>
      <c r="D160" s="2" t="n">
        <f aca="false">SQRT((C160-B160)^2)</f>
        <v>95</v>
      </c>
      <c r="F160" s="2" t="s">
        <v>265</v>
      </c>
    </row>
    <row r="161" customFormat="false" ht="15" hidden="false" customHeight="false" outlineLevel="0" collapsed="false">
      <c r="A161" s="2" t="s">
        <v>266</v>
      </c>
      <c r="B161" s="2" t="n">
        <v>1870152</v>
      </c>
      <c r="C161" s="2" t="n">
        <v>1870209</v>
      </c>
      <c r="D161" s="2" t="n">
        <f aca="false">SQRT((C161-B161)^2)</f>
        <v>57</v>
      </c>
      <c r="F161" s="2" t="s">
        <v>267</v>
      </c>
    </row>
    <row r="162" customFormat="false" ht="15" hidden="false" customHeight="false" outlineLevel="0" collapsed="false">
      <c r="A162" s="2" t="s">
        <v>270</v>
      </c>
      <c r="B162" s="2" t="n">
        <v>207851</v>
      </c>
      <c r="C162" s="2" t="n">
        <v>207923</v>
      </c>
      <c r="D162" s="2" t="n">
        <f aca="false">SQRT((C162-B162)^2)</f>
        <v>72</v>
      </c>
      <c r="F162" s="2" t="s">
        <v>271</v>
      </c>
    </row>
    <row r="163" customFormat="false" ht="15" hidden="false" customHeight="false" outlineLevel="0" collapsed="false">
      <c r="A163" s="2" t="s">
        <v>275</v>
      </c>
      <c r="B163" s="2" t="n">
        <v>2121275</v>
      </c>
      <c r="C163" s="2" t="n">
        <v>2121377</v>
      </c>
      <c r="D163" s="2" t="n">
        <f aca="false">SQRT((C163-B163)^2)</f>
        <v>102</v>
      </c>
      <c r="F163" s="2" t="s">
        <v>276</v>
      </c>
    </row>
    <row r="164" customFormat="false" ht="15" hidden="false" customHeight="false" outlineLevel="0" collapsed="false">
      <c r="A164" s="2" t="s">
        <v>283</v>
      </c>
      <c r="B164" s="2" t="n">
        <v>24817</v>
      </c>
      <c r="C164" s="2" t="n">
        <v>24916</v>
      </c>
      <c r="D164" s="2" t="n">
        <f aca="false">SQRT((C164-B164)^2)</f>
        <v>99</v>
      </c>
      <c r="F164" s="2" t="s">
        <v>284</v>
      </c>
    </row>
    <row r="165" customFormat="false" ht="15" hidden="false" customHeight="false" outlineLevel="0" collapsed="false">
      <c r="A165" s="2" t="s">
        <v>286</v>
      </c>
      <c r="B165" s="2" t="n">
        <v>271945</v>
      </c>
      <c r="C165" s="2" t="n">
        <v>272028</v>
      </c>
      <c r="D165" s="2" t="n">
        <f aca="false">SQRT((C165-B165)^2)</f>
        <v>83</v>
      </c>
      <c r="F165" s="2" t="s">
        <v>287</v>
      </c>
    </row>
    <row r="166" customFormat="false" ht="15" hidden="false" customHeight="false" outlineLevel="0" collapsed="false">
      <c r="A166" s="2" t="s">
        <v>292</v>
      </c>
      <c r="B166" s="2" t="n">
        <v>387494</v>
      </c>
      <c r="C166" s="2" t="n">
        <v>387582</v>
      </c>
      <c r="D166" s="2" t="n">
        <f aca="false">SQRT((C166-B166)^2)</f>
        <v>88</v>
      </c>
      <c r="F166" s="2" t="s">
        <v>293</v>
      </c>
    </row>
    <row r="167" customFormat="false" ht="15" hidden="false" customHeight="false" outlineLevel="0" collapsed="false">
      <c r="A167" s="2" t="s">
        <v>300</v>
      </c>
      <c r="B167" s="2" t="n">
        <v>467301</v>
      </c>
      <c r="C167" s="2" t="n">
        <v>467386</v>
      </c>
      <c r="D167" s="2" t="n">
        <f aca="false">SQRT((C167-B167)^2)</f>
        <v>85</v>
      </c>
      <c r="F167" s="2" t="s">
        <v>301</v>
      </c>
    </row>
    <row r="168" customFormat="false" ht="15" hidden="false" customHeight="false" outlineLevel="0" collapsed="false">
      <c r="A168" s="2" t="s">
        <v>309</v>
      </c>
      <c r="B168" s="2" t="n">
        <v>681820</v>
      </c>
      <c r="C168" s="2" t="n">
        <v>681908</v>
      </c>
      <c r="D168" s="2" t="n">
        <f aca="false">SQRT((C168-B168)^2)</f>
        <v>88</v>
      </c>
      <c r="F168" s="2" t="s">
        <v>276</v>
      </c>
    </row>
    <row r="169" customFormat="false" ht="15" hidden="false" customHeight="false" outlineLevel="0" collapsed="false">
      <c r="A169" s="2" t="s">
        <v>310</v>
      </c>
      <c r="B169" s="2" t="n">
        <v>684650</v>
      </c>
      <c r="C169" s="2" t="n">
        <v>684738</v>
      </c>
      <c r="D169" s="2" t="n">
        <f aca="false">SQRT((C169-B169)^2)</f>
        <v>88</v>
      </c>
      <c r="F169" s="2" t="s">
        <v>276</v>
      </c>
    </row>
    <row r="170" customFormat="false" ht="15" hidden="false" customHeight="false" outlineLevel="0" collapsed="false">
      <c r="A170" s="2" t="s">
        <v>311</v>
      </c>
      <c r="B170" s="2" t="n">
        <v>691343</v>
      </c>
      <c r="C170" s="2" t="n">
        <v>691441</v>
      </c>
      <c r="D170" s="2" t="n">
        <f aca="false">SQRT((C170-B170)^2)</f>
        <v>98</v>
      </c>
      <c r="F170" s="2" t="s">
        <v>276</v>
      </c>
    </row>
    <row r="171" customFormat="false" ht="15" hidden="false" customHeight="false" outlineLevel="0" collapsed="false">
      <c r="A171" s="2" t="s">
        <v>319</v>
      </c>
      <c r="B171" s="2" t="n">
        <v>955904</v>
      </c>
      <c r="C171" s="2" t="n">
        <v>956000</v>
      </c>
      <c r="D171" s="2" t="n">
        <f aca="false">SQRT((C171-B171)^2)</f>
        <v>96</v>
      </c>
      <c r="F171" s="2" t="s">
        <v>320</v>
      </c>
    </row>
    <row r="172" customFormat="false" ht="15" hidden="false" customHeight="false" outlineLevel="0" collapsed="false">
      <c r="A172" s="2" t="s">
        <v>321</v>
      </c>
      <c r="B172" s="2" t="n">
        <v>956780</v>
      </c>
      <c r="C172" s="2" t="n">
        <v>956922</v>
      </c>
      <c r="D172" s="2" t="n">
        <f aca="false">SQRT((C172-B172)^2)</f>
        <v>142</v>
      </c>
      <c r="F172" s="2" t="s">
        <v>322</v>
      </c>
    </row>
    <row r="173" customFormat="false" ht="15" hidden="false" customHeight="false" outlineLevel="0" collapsed="false">
      <c r="A173" s="21" t="s">
        <v>384</v>
      </c>
      <c r="B173" s="21" t="n">
        <v>79336</v>
      </c>
      <c r="C173" s="21" t="n">
        <v>79386</v>
      </c>
      <c r="D173" s="21" t="n">
        <v>51</v>
      </c>
    </row>
    <row r="174" customFormat="false" ht="15" hidden="false" customHeight="false" outlineLevel="0" collapsed="false">
      <c r="A174" s="15" t="s">
        <v>385</v>
      </c>
      <c r="B174" s="15" t="n">
        <v>91593</v>
      </c>
      <c r="C174" s="15" t="n">
        <v>91651</v>
      </c>
      <c r="D174" s="15" t="n">
        <v>59</v>
      </c>
    </row>
    <row r="175" customFormat="false" ht="15" hidden="false" customHeight="false" outlineLevel="0" collapsed="false">
      <c r="A175" s="15" t="s">
        <v>386</v>
      </c>
      <c r="B175" s="15" t="n">
        <v>124989</v>
      </c>
      <c r="C175" s="15" t="n">
        <v>125051</v>
      </c>
      <c r="D175" s="15" t="n">
        <v>63</v>
      </c>
    </row>
    <row r="176" customFormat="false" ht="15" hidden="false" customHeight="false" outlineLevel="0" collapsed="false">
      <c r="A176" s="15" t="s">
        <v>387</v>
      </c>
      <c r="B176" s="15" t="n">
        <v>200024</v>
      </c>
      <c r="C176" s="15" t="n">
        <v>200092</v>
      </c>
      <c r="D176" s="15" t="n">
        <v>69</v>
      </c>
    </row>
    <row r="177" customFormat="false" ht="15" hidden="false" customHeight="false" outlineLevel="0" collapsed="false">
      <c r="A177" s="15" t="s">
        <v>388</v>
      </c>
      <c r="B177" s="15" t="n">
        <v>284018</v>
      </c>
      <c r="C177" s="15" t="n">
        <v>284090</v>
      </c>
      <c r="D177" s="15" t="n">
        <v>73</v>
      </c>
    </row>
    <row r="178" customFormat="false" ht="15" hidden="false" customHeight="false" outlineLevel="0" collapsed="false">
      <c r="A178" s="15" t="s">
        <v>389</v>
      </c>
      <c r="B178" s="15" t="n">
        <v>392084</v>
      </c>
      <c r="C178" s="15" t="n">
        <v>392155</v>
      </c>
      <c r="D178" s="15" t="n">
        <v>72</v>
      </c>
    </row>
    <row r="179" customFormat="false" ht="15" hidden="false" customHeight="false" outlineLevel="0" collapsed="false">
      <c r="A179" s="15" t="s">
        <v>390</v>
      </c>
      <c r="B179" s="15" t="n">
        <v>436064</v>
      </c>
      <c r="C179" s="15" t="n">
        <v>436160</v>
      </c>
      <c r="D179" s="15" t="n">
        <v>97</v>
      </c>
    </row>
    <row r="180" customFormat="false" ht="15" hidden="false" customHeight="false" outlineLevel="0" collapsed="false">
      <c r="A180" s="15" t="s">
        <v>298</v>
      </c>
      <c r="B180" s="15" t="n">
        <v>466477</v>
      </c>
      <c r="C180" s="15" t="n">
        <v>466569</v>
      </c>
      <c r="D180" s="15" t="n">
        <v>93</v>
      </c>
      <c r="E180" s="2" t="s">
        <v>297</v>
      </c>
      <c r="F180" s="2" t="s">
        <v>299</v>
      </c>
    </row>
    <row r="181" customFormat="false" ht="15" hidden="false" customHeight="false" outlineLevel="0" collapsed="false">
      <c r="A181" s="21" t="s">
        <v>391</v>
      </c>
      <c r="B181" s="21" t="n">
        <v>497393</v>
      </c>
      <c r="C181" s="21" t="n">
        <v>497444</v>
      </c>
      <c r="D181" s="21" t="n">
        <v>52</v>
      </c>
    </row>
    <row r="182" customFormat="false" ht="15" hidden="false" customHeight="false" outlineLevel="0" collapsed="false">
      <c r="A182" s="15" t="s">
        <v>392</v>
      </c>
      <c r="B182" s="15" t="n">
        <v>673130</v>
      </c>
      <c r="C182" s="15" t="n">
        <v>673199</v>
      </c>
      <c r="D182" s="15" t="n">
        <v>70</v>
      </c>
    </row>
    <row r="183" customFormat="false" ht="15" hidden="false" customHeight="false" outlineLevel="0" collapsed="false">
      <c r="A183" s="15" t="s">
        <v>393</v>
      </c>
      <c r="B183" s="15" t="n">
        <v>800595</v>
      </c>
      <c r="C183" s="15" t="n">
        <v>800664</v>
      </c>
      <c r="D183" s="15" t="n">
        <v>70</v>
      </c>
    </row>
    <row r="184" customFormat="false" ht="15" hidden="false" customHeight="false" outlineLevel="0" collapsed="false">
      <c r="A184" s="15" t="s">
        <v>394</v>
      </c>
      <c r="B184" s="15" t="n">
        <v>959291</v>
      </c>
      <c r="C184" s="15" t="n">
        <v>959352</v>
      </c>
      <c r="D184" s="15" t="n">
        <v>62</v>
      </c>
    </row>
    <row r="185" customFormat="false" ht="15" hidden="false" customHeight="false" outlineLevel="0" collapsed="false">
      <c r="A185" s="15" t="s">
        <v>395</v>
      </c>
      <c r="B185" s="15" t="n">
        <v>985718</v>
      </c>
      <c r="C185" s="15" t="n">
        <v>985792</v>
      </c>
      <c r="D185" s="15" t="n">
        <v>75</v>
      </c>
    </row>
    <row r="186" customFormat="false" ht="15" hidden="false" customHeight="false" outlineLevel="0" collapsed="false">
      <c r="A186" s="15" t="s">
        <v>396</v>
      </c>
      <c r="B186" s="15" t="n">
        <v>1000888</v>
      </c>
      <c r="C186" s="15" t="n">
        <v>1000974</v>
      </c>
      <c r="D186" s="15" t="n">
        <v>87</v>
      </c>
    </row>
    <row r="187" customFormat="false" ht="15" hidden="false" customHeight="false" outlineLevel="0" collapsed="false">
      <c r="A187" s="15" t="s">
        <v>397</v>
      </c>
      <c r="B187" s="15" t="n">
        <v>1016417</v>
      </c>
      <c r="C187" s="15" t="n">
        <v>1016473</v>
      </c>
      <c r="D187" s="15" t="n">
        <v>57</v>
      </c>
    </row>
    <row r="188" customFormat="false" ht="15" hidden="false" customHeight="false" outlineLevel="0" collapsed="false">
      <c r="A188" s="15" t="s">
        <v>398</v>
      </c>
      <c r="B188" s="15" t="n">
        <v>1151276</v>
      </c>
      <c r="C188" s="15" t="n">
        <v>1151348</v>
      </c>
      <c r="D188" s="15" t="n">
        <v>73</v>
      </c>
    </row>
    <row r="189" customFormat="false" ht="15" hidden="false" customHeight="false" outlineLevel="0" collapsed="false">
      <c r="A189" s="15" t="s">
        <v>399</v>
      </c>
      <c r="B189" s="15" t="n">
        <v>1189881</v>
      </c>
      <c r="C189" s="15" t="n">
        <v>1189963</v>
      </c>
      <c r="D189" s="15" t="n">
        <v>83</v>
      </c>
    </row>
    <row r="190" customFormat="false" ht="15" hidden="false" customHeight="false" outlineLevel="0" collapsed="false">
      <c r="A190" s="15" t="s">
        <v>400</v>
      </c>
      <c r="B190" s="15" t="n">
        <v>1309557</v>
      </c>
      <c r="C190" s="15" t="n">
        <v>1309634</v>
      </c>
      <c r="D190" s="15" t="n">
        <v>78</v>
      </c>
    </row>
    <row r="191" customFormat="false" ht="15" hidden="false" customHeight="false" outlineLevel="0" collapsed="false">
      <c r="A191" s="15" t="s">
        <v>401</v>
      </c>
      <c r="B191" s="15" t="n">
        <v>1401387</v>
      </c>
      <c r="C191" s="15" t="n">
        <v>1401457</v>
      </c>
      <c r="D191" s="15" t="n">
        <v>71</v>
      </c>
    </row>
    <row r="192" customFormat="false" ht="15" hidden="false" customHeight="false" outlineLevel="0" collapsed="false">
      <c r="A192" s="15" t="s">
        <v>402</v>
      </c>
      <c r="B192" s="15" t="n">
        <v>1423633</v>
      </c>
      <c r="C192" s="15" t="n">
        <v>1423714</v>
      </c>
      <c r="D192" s="15" t="n">
        <v>82</v>
      </c>
    </row>
    <row r="193" customFormat="false" ht="15" hidden="false" customHeight="false" outlineLevel="0" collapsed="false">
      <c r="A193" s="15" t="s">
        <v>403</v>
      </c>
      <c r="B193" s="15" t="n">
        <v>1462550</v>
      </c>
      <c r="C193" s="15" t="n">
        <v>1462631</v>
      </c>
      <c r="D193" s="15" t="n">
        <v>82</v>
      </c>
    </row>
    <row r="194" customFormat="false" ht="15" hidden="false" customHeight="false" outlineLevel="0" collapsed="false">
      <c r="A194" s="15" t="s">
        <v>404</v>
      </c>
      <c r="B194" s="15" t="n">
        <v>1515505</v>
      </c>
      <c r="C194" s="15" t="n">
        <v>1515588</v>
      </c>
      <c r="D194" s="15" t="n">
        <v>84</v>
      </c>
    </row>
    <row r="195" customFormat="false" ht="15" hidden="false" customHeight="false" outlineLevel="0" collapsed="false">
      <c r="A195" s="15" t="s">
        <v>405</v>
      </c>
      <c r="B195" s="15" t="n">
        <v>1527461</v>
      </c>
      <c r="C195" s="15" t="n">
        <v>1527537</v>
      </c>
      <c r="D195" s="15" t="n">
        <v>77</v>
      </c>
    </row>
    <row r="196" customFormat="false" ht="15" hidden="false" customHeight="false" outlineLevel="0" collapsed="false">
      <c r="A196" s="15" t="s">
        <v>406</v>
      </c>
      <c r="B196" s="15" t="n">
        <v>1528108</v>
      </c>
      <c r="C196" s="15" t="n">
        <v>1528175</v>
      </c>
      <c r="D196" s="15" t="n">
        <v>68</v>
      </c>
    </row>
    <row r="197" customFormat="false" ht="15" hidden="false" customHeight="false" outlineLevel="0" collapsed="false">
      <c r="A197" s="15" t="s">
        <v>407</v>
      </c>
      <c r="B197" s="15" t="n">
        <v>1597524</v>
      </c>
      <c r="C197" s="15" t="n">
        <v>1597579</v>
      </c>
      <c r="D197" s="15" t="n">
        <v>56</v>
      </c>
    </row>
    <row r="198" customFormat="false" ht="15" hidden="false" customHeight="false" outlineLevel="0" collapsed="false">
      <c r="A198" s="15" t="s">
        <v>408</v>
      </c>
      <c r="B198" s="15" t="n">
        <v>1808564</v>
      </c>
      <c r="C198" s="15" t="n">
        <v>1808655</v>
      </c>
      <c r="D198" s="15" t="n">
        <v>92</v>
      </c>
    </row>
    <row r="199" customFormat="false" ht="15" hidden="false" customHeight="false" outlineLevel="0" collapsed="false">
      <c r="A199" s="15" t="s">
        <v>409</v>
      </c>
      <c r="B199" s="15" t="n">
        <v>1831635</v>
      </c>
      <c r="C199" s="15" t="n">
        <v>1831700</v>
      </c>
      <c r="D199" s="15" t="n">
        <v>66</v>
      </c>
    </row>
    <row r="200" customFormat="false" ht="15" hidden="false" customHeight="false" outlineLevel="0" collapsed="false">
      <c r="A200" s="15" t="s">
        <v>410</v>
      </c>
      <c r="B200" s="15" t="n">
        <v>1831707</v>
      </c>
      <c r="C200" s="15" t="n">
        <v>1831795</v>
      </c>
      <c r="D200" s="15" t="n">
        <v>89</v>
      </c>
    </row>
    <row r="201" customFormat="false" ht="15" hidden="false" customHeight="false" outlineLevel="0" collapsed="false">
      <c r="A201" s="15" t="s">
        <v>411</v>
      </c>
      <c r="B201" s="15" t="n">
        <v>1870117</v>
      </c>
      <c r="C201" s="15" t="n">
        <v>1870201</v>
      </c>
      <c r="D201" s="15" t="n">
        <v>85</v>
      </c>
    </row>
    <row r="202" customFormat="false" ht="15" hidden="false" customHeight="false" outlineLevel="0" collapsed="false">
      <c r="A202" s="15" t="s">
        <v>412</v>
      </c>
      <c r="B202" s="15" t="n">
        <v>1986229</v>
      </c>
      <c r="C202" s="15" t="n">
        <v>1986311</v>
      </c>
      <c r="D202" s="15" t="n">
        <v>83</v>
      </c>
    </row>
    <row r="203" customFormat="false" ht="15" hidden="false" customHeight="false" outlineLevel="0" collapsed="false">
      <c r="A203" s="15" t="s">
        <v>413</v>
      </c>
      <c r="B203" s="15" t="n">
        <v>2014191</v>
      </c>
      <c r="C203" s="15" t="n">
        <v>2014265</v>
      </c>
      <c r="D203" s="15" t="n">
        <v>75</v>
      </c>
    </row>
    <row r="204" customFormat="false" ht="15" hidden="false" customHeight="false" outlineLevel="0" collapsed="false">
      <c r="A204" s="15" t="s">
        <v>414</v>
      </c>
      <c r="B204" s="15" t="n">
        <v>2069774</v>
      </c>
      <c r="C204" s="15" t="n">
        <v>2069864</v>
      </c>
      <c r="D204" s="15" t="n">
        <v>91</v>
      </c>
    </row>
    <row r="205" customFormat="false" ht="15" hidden="false" customHeight="false" outlineLevel="0" collapsed="false">
      <c r="A205" s="22" t="s">
        <v>415</v>
      </c>
      <c r="B205" s="22" t="n">
        <v>2132378</v>
      </c>
      <c r="C205" s="22" t="n">
        <v>2132464</v>
      </c>
      <c r="D205" s="22" t="n">
        <v>87</v>
      </c>
      <c r="E205" s="5"/>
      <c r="F205" s="5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9T14:19:50Z</dcterms:created>
  <dc:creator>Jannik Donner</dc:creator>
  <dc:description/>
  <dc:language>en-US</dc:language>
  <cp:lastModifiedBy>Jannik Donner</cp:lastModifiedBy>
  <dcterms:modified xsi:type="dcterms:W3CDTF">2016-03-17T18:38:41Z</dcterms:modified>
  <cp:revision>0</cp:revision>
  <dc:subject/>
  <dc:title/>
</cp:coreProperties>
</file>